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Rachel Winter data_panaquatira\Figures and SI\submitted\Review scientific reports_03.08.2020\"/>
    </mc:Choice>
  </mc:AlternateContent>
  <xr:revisionPtr revIDLastSave="0" documentId="13_ncr:1_{A494DE5A-EFF1-4F45-9592-044FE48D2AC5}" xr6:coauthVersionLast="45" xr6:coauthVersionMax="45" xr10:uidLastSave="{00000000-0000-0000-0000-000000000000}"/>
  <bookViews>
    <workbookView xWindow="-110" yWindow="-110" windowWidth="19420" windowHeight="10420" tabRatio="874" activeTab="2" xr2:uid="{00000000-000D-0000-FFFF-FFFF00000000}"/>
  </bookViews>
  <sheets>
    <sheet name="outputs Sao Luis" sheetId="8" r:id="rId1"/>
    <sheet name="outputs Maraca" sheetId="4" r:id="rId2"/>
    <sheet name="outputs Marajo" sheetId="6" r:id="rId3"/>
    <sheet name="modern fauna for MC and MJ" sheetId="9" r:id="rId4"/>
  </sheets>
  <definedNames>
    <definedName name="_xlnm._FilterDatabase" localSheetId="1" hidden="1">'outputs Maraca'!$A$1:$G$75</definedName>
    <definedName name="_xlnm._FilterDatabase" localSheetId="2" hidden="1">'outputs Marajo'!$A$1:$G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9" l="1"/>
  <c r="E34" i="9" l="1"/>
  <c r="E29" i="9"/>
  <c r="E30" i="9"/>
  <c r="E31" i="9"/>
  <c r="E32" i="9"/>
  <c r="E33" i="9"/>
  <c r="E35" i="9"/>
  <c r="E36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</calcChain>
</file>

<file path=xl/sharedStrings.xml><?xml version="1.0" encoding="utf-8"?>
<sst xmlns="http://schemas.openxmlformats.org/spreadsheetml/2006/main" count="3326" uniqueCount="341">
  <si>
    <t>GdC1</t>
  </si>
  <si>
    <t>GdC2</t>
  </si>
  <si>
    <t>GdC3</t>
  </si>
  <si>
    <t>GdC4</t>
  </si>
  <si>
    <t>GdC5</t>
  </si>
  <si>
    <t>GdC6</t>
  </si>
  <si>
    <t>GdC7</t>
  </si>
  <si>
    <t>GdC8</t>
  </si>
  <si>
    <t>GdC9</t>
  </si>
  <si>
    <t>GdC10</t>
  </si>
  <si>
    <t>GdC11</t>
  </si>
  <si>
    <t>GdC12</t>
  </si>
  <si>
    <t>GdC13</t>
  </si>
  <si>
    <t>GdC14</t>
  </si>
  <si>
    <t>GdC15</t>
  </si>
  <si>
    <t>GROUP RESULTS</t>
  </si>
  <si>
    <t>Target/Consumer</t>
  </si>
  <si>
    <t>Source/Food</t>
  </si>
  <si>
    <t>Mean</t>
  </si>
  <si>
    <t>sd</t>
  </si>
  <si>
    <t>2.5pc</t>
  </si>
  <si>
    <t>median</t>
  </si>
  <si>
    <t>97.5pc</t>
  </si>
  <si>
    <t>C3plants</t>
  </si>
  <si>
    <t>C4plants</t>
  </si>
  <si>
    <t>TerrestrialMammals</t>
  </si>
  <si>
    <t>MarineFish</t>
  </si>
  <si>
    <t>TARGET/CONSUMER RESULTS REPORT: GdC1</t>
  </si>
  <si>
    <t>10000 updates took 6 s</t>
  </si>
  <si>
    <t>INPUT DATA (Weighted model: Yes; Offset dependent: Yes; Concentration-dependent model: Yes; Minimum uncertainty: 0.001)</t>
  </si>
  <si>
    <t>Target/consumer data</t>
  </si>
  <si>
    <t>[13Ccoll]=-18.90(0.5)</t>
  </si>
  <si>
    <t>[15Ncoll]=11.50(0.5)</t>
  </si>
  <si>
    <t>Offsets</t>
  </si>
  <si>
    <t>[13Ccoll]=4.8(2)</t>
  </si>
  <si>
    <t>[15Ncoll]=5.5(2)</t>
  </si>
  <si>
    <t>Weights</t>
  </si>
  <si>
    <t>[13Ccoll][Protein]=74(4)</t>
  </si>
  <si>
    <t>[13Ccoll][CarbsLipids]=26()</t>
  </si>
  <si>
    <t>[15Ncoll][Protein]=100()</t>
  </si>
  <si>
    <t>[15Ncoll][CarbsLipids]=0()</t>
  </si>
  <si>
    <t>Source/Food values</t>
  </si>
  <si>
    <t>[C3plants][Protein][13Ccoll]=-26.83(1)</t>
  </si>
  <si>
    <t>[C3plants][Protein][15Ncoll]=2.6(6)</t>
  </si>
  <si>
    <t>[C3plants][CarbsLipids][13Ccoll]=-24.33(1)</t>
  </si>
  <si>
    <t>[C4plants][Protein][13Ccoll]=-10.6745(1)</t>
  </si>
  <si>
    <t>[C4plants][Protein][15Ncoll]=4.5(2)</t>
  </si>
  <si>
    <t>[C4plants][CarbsLipids][13Ccoll]=-8.17(1)</t>
  </si>
  <si>
    <t>[TerrestrialMammals][Protein][13Ccoll]=-23.97(1)</t>
  </si>
  <si>
    <t>[TerrestrialMammals][Protein][15Ncoll]=6.66(2)</t>
  </si>
  <si>
    <t>Concentrations</t>
  </si>
  <si>
    <t>[C3plants][Protein]=5(5)</t>
  </si>
  <si>
    <t>[C3plants][CarbsLipids]=95(5)</t>
  </si>
  <si>
    <t>[C4plants][Protein]=10(5)</t>
  </si>
  <si>
    <t>[C4plants][CarbsLipids]=90(5)</t>
  </si>
  <si>
    <t>[TerrestrialMammals][Protein]=30(5)</t>
  </si>
  <si>
    <t>[TerrestrialMammals][CarbsLipids]=70(5)</t>
  </si>
  <si>
    <t>[MarineFish][Protein]=65(5)</t>
  </si>
  <si>
    <t>[MarineFish][CarbsLipids]=35(5)</t>
  </si>
  <si>
    <t>Prior info</t>
  </si>
  <si>
    <t>[Protein]/([Protein]+[CarbsLipids])&gt;0.05</t>
  </si>
  <si>
    <t>[Protein]/([Protein]+[CarbsLipids])&lt;0.45</t>
  </si>
  <si>
    <t>ESTIMATES</t>
  </si>
  <si>
    <t>Estimates on source/food contribution</t>
  </si>
  <si>
    <t>Estimates on fraction contribution</t>
  </si>
  <si>
    <t>Fraction</t>
  </si>
  <si>
    <t>Protein</t>
  </si>
  <si>
    <t>CarbsLipids</t>
  </si>
  <si>
    <t>Estimates on signal contribution from source/food</t>
  </si>
  <si>
    <t>Proxy</t>
  </si>
  <si>
    <t>13Ccoll</t>
  </si>
  <si>
    <t>15Ncoll</t>
  </si>
  <si>
    <t>TARGET/CONSUMER RESULTS REPORT: GdC2</t>
  </si>
  <si>
    <t>[13Ccoll]=-19.00(0.5)</t>
  </si>
  <si>
    <t>[15Ncoll]=10.90(0.5)</t>
  </si>
  <si>
    <t>TARGET/CONSUMER RESULTS REPORT: GdC3</t>
  </si>
  <si>
    <t>[13Ccoll]=-18.30(0.5)</t>
  </si>
  <si>
    <t>[15Ncoll]=11.30(0.5)</t>
  </si>
  <si>
    <t>TARGET/CONSUMER RESULTS REPORT: GdC4</t>
  </si>
  <si>
    <t>[13Ccoll]=-17.80(0.5)</t>
  </si>
  <si>
    <t>[15Ncoll]=11.90(0.5)</t>
  </si>
  <si>
    <t>TARGET/CONSUMER RESULTS REPORT: GdC5</t>
  </si>
  <si>
    <t>[13Ccoll]=-18.20(0.5)</t>
  </si>
  <si>
    <t>TARGET/CONSUMER RESULTS REPORT: GdC6</t>
  </si>
  <si>
    <t>[13Ccoll]=-18.80(0.5)</t>
  </si>
  <si>
    <t>TARGET/CONSUMER RESULTS REPORT: GdC7</t>
  </si>
  <si>
    <t>[13Ccoll]=-20.60(0.5)</t>
  </si>
  <si>
    <t>[15Ncoll]=10.60(0.5)</t>
  </si>
  <si>
    <t>TARGET/CONSUMER RESULTS REPORT: GdC8</t>
  </si>
  <si>
    <t>[15Ncoll]=11.60(0.5)</t>
  </si>
  <si>
    <t>TARGET/CONSUMER RESULTS REPORT: GdC9</t>
  </si>
  <si>
    <t>TARGET/CONSUMER RESULTS REPORT: GdC10</t>
  </si>
  <si>
    <t>[15Ncoll]=11.70(0.5)</t>
  </si>
  <si>
    <t>TARGET/CONSUMER RESULTS REPORT: GdC11</t>
  </si>
  <si>
    <t>[13Ccoll]=-18.50(0.5)</t>
  </si>
  <si>
    <t>[15Ncoll]=12.00(0.5)</t>
  </si>
  <si>
    <t>TARGET/CONSUMER RESULTS REPORT: GdC12</t>
  </si>
  <si>
    <t>[13Ccoll]=-22.10(0.5)</t>
  </si>
  <si>
    <t>[15Ncoll]=10.40(0.5)</t>
  </si>
  <si>
    <t>TARGET/CONSUMER RESULTS REPORT: GdC13</t>
  </si>
  <si>
    <t>TARGET/CONSUMER RESULTS REPORT: GdC14</t>
  </si>
  <si>
    <t>[13Ccoll]=-19.60(0.5)</t>
  </si>
  <si>
    <t>[15Ncoll]=11.00(0.5)</t>
  </si>
  <si>
    <t>TARGET/CONSUMER RESULTS REPORT: GdC15</t>
  </si>
  <si>
    <t>[13Ccoll]=-19.80(0.5)</t>
  </si>
  <si>
    <t>[15Ncoll]=11.80(0.5)</t>
  </si>
  <si>
    <t>[13Ccoll]=-18.40(0.5)</t>
  </si>
  <si>
    <t>#BUGS Code</t>
  </si>
  <si>
    <t>model{</t>
  </si>
  <si>
    <t># likelihood</t>
  </si>
  <si>
    <t>for (h_ in 1:N_h){ # individuals</t>
  </si>
  <si>
    <t>for (k_ in 1:N_k){  # dietary proxies</t>
  </si>
  <si>
    <t>for (j_ in 1:N_j){  #  components of food group</t>
  </si>
  <si>
    <t>for (i_ in 1:N_i){  #  food groups</t>
  </si>
  <si>
    <t>source.component.value_[h_,i_,j_,k_] &lt;- alpha_[h_,i_] *C_[i_,j_] * (I_[i_,j_,k_] + T_[k_])</t>
  </si>
  <si>
    <t>source.component.weight_[h_,i_,j_,k_] &lt;- alpha_[h_,i_] *C_[i_,j_]</t>
  </si>
  <si>
    <t>}</t>
  </si>
  <si>
    <t>component.contrib_[h_, j_, k_] &lt;- W_[j_,k_] * sum(source.component.value_[h_,1:N_i,j_,k_])</t>
  </si>
  <si>
    <t>component.weight2_[h_, j_, k_] &lt;- W_[j_,k_] *  sum(source.component.weight_[h_,1:N_i,j_,k_])</t>
  </si>
  <si>
    <t>H_[h_,k_] &lt;- (sum(component.contrib_[h_,1:N_j,k_]) / sum(component.weight2_[h_,1:N_j,k_]))</t>
  </si>
  <si>
    <t># Measurements on individuals</t>
  </si>
  <si>
    <t>obsvn_[h_,k_] ~ dnorm(H_[h_,k_],tau_H[h_,k_])</t>
  </si>
  <si>
    <t>tau_H[h_,k_] &lt;- pow(obsvn_error[h_,k_],-2)</t>
  </si>
  <si>
    <t>#contribution of components</t>
  </si>
  <si>
    <t>aux3_[h_,i_,j_] &lt;- alpha_[h_,i_]*C_[i_,j_]</t>
  </si>
  <si>
    <t>aux4_[h_, j_] &lt;- sum(aux3_[h_,1:N_i,j_])</t>
  </si>
  <si>
    <t>beta_[h_, j_] &lt;- aux4_[h_, j_] / sum(aux4_[h_,1:N_j])</t>
  </si>
  <si>
    <t>#contribution of a food group towards a measured signal</t>
  </si>
  <si>
    <t>for (k_ in 1:N_k){ # dietary proxies</t>
  </si>
  <si>
    <t>aux5_[h_,i_,k_,j_] &lt;- alpha_[h_,i_]*C_[i_,j_] *W_[j_,k_]</t>
  </si>
  <si>
    <t>aux6_[h_,k_, i_] &lt;- sum(aux5_[h_,i_,k_,1:N_j])</t>
  </si>
  <si>
    <t>theta_[h_,k_, i_] &lt;- aux6_[h_,k_, i_] / sum(aux6_[h_,k_,1:N_i])</t>
  </si>
  <si>
    <t># priors</t>
  </si>
  <si>
    <t>#prior for intake estimates</t>
  </si>
  <si>
    <t>for (h_ in 1:N_h){ # N_h: number of individuals</t>
  </si>
  <si>
    <t xml:space="preserve">alpha_[h_,1:N_i] ~ ddirich(a_alpha[1:N_i]) </t>
  </si>
  <si>
    <t># prior for isotopic values of components in food groups</t>
  </si>
  <si>
    <t>for (k_ in 1:N_k){  # dietary proxies measured per human</t>
  </si>
  <si>
    <t>for (j_ in 1:N_j){  # components of food group</t>
  </si>
  <si>
    <t>for (i_ in 1:N_i){  # food groups</t>
  </si>
  <si>
    <t># then branch</t>
  </si>
  <si>
    <t>Z_branch[i_,j_,k_, 1] &lt;- 0</t>
  </si>
  <si>
    <t># else branch</t>
  </si>
  <si>
    <t>Z_branch[i_,j_,k_, 2] ~ dnorm(m_I[i_,j_,k_], tau_I[i_,j_,k_])</t>
  </si>
  <si>
    <t>tau_I[i_,j_,k_] &lt;- pow(s_I[i_,j_,k_],-2)</t>
  </si>
  <si>
    <t>if_branch[i_,j_,k_] &lt;- 1 + step((s_I[i_,j_,k_]))</t>
  </si>
  <si>
    <t>I_[i_,j_,k_] &lt;- Z_branch[i_,j_,k_, if_branch[i_,j_,k_]]</t>
  </si>
  <si>
    <t># prior for proxy offset</t>
  </si>
  <si>
    <t>T_[k_] ~ dnorm(m_T[k_], tau_T[k_])</t>
  </si>
  <si>
    <t>tau_T[k_] &lt;- pow(s_T[k_],-2)</t>
  </si>
  <si>
    <t># prior for concentration values of components in food groups</t>
  </si>
  <si>
    <t>C_[i_,j_] ~ dnorm(m_C[i_,j_], tau_C[i_,j_])T(0,100)</t>
  </si>
  <si>
    <t>tau_C[i_,j_] &lt;- pow(s_C[i_,j_],-2)</t>
  </si>
  <si>
    <t># prior for  weight contribution</t>
  </si>
  <si>
    <t>W_[j_,k_] ~ dnorm(m_W[j_,k_], tau_W[j_,k_])T(0,100)</t>
  </si>
  <si>
    <t>tau_W[j_,k_] &lt;- pow(s_W[j_,k_],-2)</t>
  </si>
  <si>
    <t>O_3&lt;- 1</t>
  </si>
  <si>
    <t>O_3 ~ dbern(xpto_3)</t>
  </si>
  <si>
    <t>xpto_3 &lt;- step(beta_[1,1]/(beta_[1,1]+beta_[1,2]) -(0.05))</t>
  </si>
  <si>
    <t>O_5&lt;- 1</t>
  </si>
  <si>
    <t>O_5 ~ dbern(xpto_5)</t>
  </si>
  <si>
    <t>xpto_5 &lt;- step(0.45 -(beta_[1,1]/(beta_[1,1]+beta_[1,2])))</t>
  </si>
  <si>
    <t>}# closing model</t>
  </si>
  <si>
    <t>list(</t>
  </si>
  <si>
    <t>N_h=1, # number of targets/consumers</t>
  </si>
  <si>
    <t>N_i=4, # number of  sources/food groups</t>
  </si>
  <si>
    <t>N_j=2, # number of fractions/food fractions</t>
  </si>
  <si>
    <t>N_k=2, # number of proxies/dietary proxies</t>
  </si>
  <si>
    <t>m_T=c(4.8, 5.5), # offset</t>
  </si>
  <si>
    <t>s_T=c(2, 2), # error associated with offset</t>
  </si>
  <si>
    <t>a_alpha=c(1, 1, 1, 1)</t>
  </si>
  <si>
    <t>)</t>
  </si>
  <si>
    <t># values measured in targets/consumers</t>
  </si>
  <si>
    <t xml:space="preserve">obsvn_[,1] obsvn_[,2] </t>
  </si>
  <si>
    <t xml:space="preserve">-18.40 11.60 </t>
  </si>
  <si>
    <t>END</t>
  </si>
  <si>
    <t># errors associated with values measured in targets/consumers</t>
  </si>
  <si>
    <t xml:space="preserve">obsvn_error[,1] obsvn_error[,2] </t>
  </si>
  <si>
    <t xml:space="preserve">0.5 0.5 </t>
  </si>
  <si>
    <t># weights</t>
  </si>
  <si>
    <t xml:space="preserve">m_W[,1] m_W[,2] </t>
  </si>
  <si>
    <t xml:space="preserve">74 100 </t>
  </si>
  <si>
    <t xml:space="preserve">26 0 </t>
  </si>
  <si>
    <t># weights error</t>
  </si>
  <si>
    <t xml:space="preserve">s_W[,1] s_W[,2] </t>
  </si>
  <si>
    <t xml:space="preserve">4 0.001 </t>
  </si>
  <si>
    <t xml:space="preserve">0.001 0.001 </t>
  </si>
  <si>
    <t># concentrations</t>
  </si>
  <si>
    <t xml:space="preserve">m_C[,1] m_C[,2] </t>
  </si>
  <si>
    <t xml:space="preserve">5 95 </t>
  </si>
  <si>
    <t xml:space="preserve">10 90 </t>
  </si>
  <si>
    <t xml:space="preserve">30 70 </t>
  </si>
  <si>
    <t xml:space="preserve">65 35 </t>
  </si>
  <si>
    <t># concentrations errors</t>
  </si>
  <si>
    <t xml:space="preserve">s_C[,1] s_C[,2] </t>
  </si>
  <si>
    <t xml:space="preserve">5 5 </t>
  </si>
  <si>
    <t># proxies/dietary proxies</t>
  </si>
  <si>
    <t xml:space="preserve">m_I[, 1, 1] m_I[, 2, 1] m_I[, 1, 2] m_I[, 2, 2] </t>
  </si>
  <si>
    <t xml:space="preserve">-26.83 -24.33 2.6 0 </t>
  </si>
  <si>
    <t xml:space="preserve">-10.6745 -8.17 4.5 0 </t>
  </si>
  <si>
    <t xml:space="preserve">-23.97 -25.97 6.66 0 </t>
  </si>
  <si>
    <t xml:space="preserve">-25.26 -31.44 10.95 0 </t>
  </si>
  <si>
    <t># errors sources/food groups</t>
  </si>
  <si>
    <t xml:space="preserve">s_I[, 1, 1] s_I[, 2, 1] s_I[, 1, 2] s_I[, 2, 2] </t>
  </si>
  <si>
    <t xml:space="preserve">1 1 6 0.001 </t>
  </si>
  <si>
    <t xml:space="preserve">1 1 2 0.001 </t>
  </si>
  <si>
    <t xml:space="preserve">3 3 3 0.001 </t>
  </si>
  <si>
    <t>MrJ1</t>
  </si>
  <si>
    <t>MrJ2</t>
  </si>
  <si>
    <t>MrJ3</t>
  </si>
  <si>
    <t>MrJ4</t>
  </si>
  <si>
    <t>MrJ5</t>
  </si>
  <si>
    <t>MrJ6</t>
  </si>
  <si>
    <t>MrJ7</t>
  </si>
  <si>
    <t>TARGET/CONSUMER RESULTS REPORT: MrJ1</t>
  </si>
  <si>
    <t>[13Ccoll]=-18.10(0.5)</t>
  </si>
  <si>
    <t>[15Ncoll]=12.20(0.5)</t>
  </si>
  <si>
    <t>[13Ccoll][Energy]=26()</t>
  </si>
  <si>
    <t>[C3plants][Energy][13Ccoll]=-24.33(1)</t>
  </si>
  <si>
    <t>[C4plants][Energy][13Ccoll]=-8.17(1)</t>
  </si>
  <si>
    <t>[TerrestrialMammals][Energy][13Ccoll]=-25.97(1)</t>
  </si>
  <si>
    <t>[C3plants][Energy]=95(5)</t>
  </si>
  <si>
    <t>[TerrestrialMammals][Energy]=70(5)</t>
  </si>
  <si>
    <t>[Protein]/([Protein]+[Energy])&gt;0.05</t>
  </si>
  <si>
    <t>[Protein]/([Protein]+[Energy])&lt;0.45</t>
  </si>
  <si>
    <t>Energy</t>
  </si>
  <si>
    <t>TARGET/CONSUMER RESULTS REPORT: MrJ2</t>
  </si>
  <si>
    <t>[13Ccoll]=-16.30(0.5)</t>
  </si>
  <si>
    <t>[15Ncoll]=10.50(0.5)</t>
  </si>
  <si>
    <t>TARGET/CONSUMER RESULTS REPORT: MrJ3</t>
  </si>
  <si>
    <t>[13Ccoll]=-14.30(0.5)</t>
  </si>
  <si>
    <t>[15Ncoll]=7.60(0.5)</t>
  </si>
  <si>
    <t>TARGET/CONSUMER RESULTS REPORT: MrJ4</t>
  </si>
  <si>
    <t>[13Ccoll]=-16.90(0.5)</t>
  </si>
  <si>
    <t>[15Ncoll]=9.90(0.5)</t>
  </si>
  <si>
    <t>TARGET/CONSUMER RESULTS REPORT: MrJ5</t>
  </si>
  <si>
    <t>TARGET/CONSUMER RESULTS REPORT: MrJ6</t>
  </si>
  <si>
    <t>[13Ccoll]=-17.90(0.5)</t>
  </si>
  <si>
    <t>[15Ncoll]=10.70(0.5)</t>
  </si>
  <si>
    <t>TARGET/CONSUMER RESULTS REPORT: MrJ7</t>
  </si>
  <si>
    <t>[13Ccoll]=-15.80(0.5)</t>
  </si>
  <si>
    <t>[15Ncoll]=9.40(0.5)</t>
  </si>
  <si>
    <t xml:space="preserve">-15.80 9.40 </t>
  </si>
  <si>
    <t>BC1</t>
  </si>
  <si>
    <t>PDL2</t>
  </si>
  <si>
    <t>PNQ1B</t>
  </si>
  <si>
    <t>PNQ3</t>
  </si>
  <si>
    <t>TARGET/CONSUMER RESULTS REPORT: BC1</t>
  </si>
  <si>
    <t>[13Ccoll]=-18.3(0.5)</t>
  </si>
  <si>
    <t>[15Ncoll]=12.2(0.5)</t>
  </si>
  <si>
    <t>[TerrestrialMammals][Protein][13Ccoll]=-21.9(1)</t>
  </si>
  <si>
    <t>[TerrestrialMammals][Protein][15Ncoll]=8(2)</t>
  </si>
  <si>
    <t>[TerrestrialMammals][CarbsLipids][13Ccoll]=-27.9(1)</t>
  </si>
  <si>
    <t>[MarineFish][Protein][15Ncoll]=12(2)</t>
  </si>
  <si>
    <t>TARGET/CONSUMER RESULTS REPORT: PDL2</t>
  </si>
  <si>
    <t>[13Ccoll]=-17.5(0.5)</t>
  </si>
  <si>
    <t>[15Ncoll]=12.3(0.5)</t>
  </si>
  <si>
    <t>[13Ccoll]=-16.4(0.5)</t>
  </si>
  <si>
    <t>[15Ncoll]=12.4(0.5)</t>
  </si>
  <si>
    <t>TARGET/CONSUMER RESULTS REPORT: PNQ1B</t>
  </si>
  <si>
    <t>[13Ccoll]=-16.5(0.5)</t>
  </si>
  <si>
    <t>[15Ncoll]=11.1(0.5)</t>
  </si>
  <si>
    <t>TARGET/CONSUMER RESULTS REPORT: PNQ3</t>
  </si>
  <si>
    <t xml:space="preserve">-16.4 12.4 </t>
  </si>
  <si>
    <t xml:space="preserve">-21.9 -27.9 8 0 </t>
  </si>
  <si>
    <t>GdP1</t>
  </si>
  <si>
    <t>TARGET/CONSUMER RESULTS REPORT: GdP1</t>
  </si>
  <si>
    <t>GdP2</t>
  </si>
  <si>
    <t>TARGET/CONSUMER RESULTS REPORT: GdP2</t>
  </si>
  <si>
    <t>Freshwater fish</t>
  </si>
  <si>
    <t>N</t>
  </si>
  <si>
    <t>collagen</t>
  </si>
  <si>
    <t>Type</t>
  </si>
  <si>
    <t>Origin</t>
  </si>
  <si>
    <t>Source</t>
  </si>
  <si>
    <t>Tissue</t>
  </si>
  <si>
    <t>Arapaima sp.</t>
  </si>
  <si>
    <t>Modern</t>
  </si>
  <si>
    <t>Guiana</t>
  </si>
  <si>
    <t>Watson et al. (2013)</t>
  </si>
  <si>
    <t>white muscle</t>
  </si>
  <si>
    <t>Crenichla sp.</t>
  </si>
  <si>
    <t>Hoplias malabaricus</t>
  </si>
  <si>
    <t>Trachycorystes trachycorystes</t>
  </si>
  <si>
    <t>Geophagus surinamensis</t>
  </si>
  <si>
    <t>Eigenmannia sp.</t>
  </si>
  <si>
    <t>Apteronotus cf. albifrons</t>
  </si>
  <si>
    <t>Sternopygus sp.</t>
  </si>
  <si>
    <t>Amblydoras sp.</t>
  </si>
  <si>
    <t>Platydoras sp.</t>
  </si>
  <si>
    <t>Chilodus sp.</t>
  </si>
  <si>
    <t>Hypostomus sp.</t>
  </si>
  <si>
    <t>Ancistrus sp.</t>
  </si>
  <si>
    <t>Rineloricaria sp.</t>
  </si>
  <si>
    <t>Curimatid</t>
  </si>
  <si>
    <t>d15N (‰)</t>
  </si>
  <si>
    <t>Caiman crocodylus</t>
  </si>
  <si>
    <t>Upper Amazon</t>
  </si>
  <si>
    <t>Peliocephalus tracaxa</t>
  </si>
  <si>
    <t>Hoplias malabarieus</t>
  </si>
  <si>
    <t>Catfish, Bagre liso</t>
  </si>
  <si>
    <t>Brachyplatystoma philamentosum</t>
  </si>
  <si>
    <t>Pseudopatystoma sp</t>
  </si>
  <si>
    <t>Cichla ocelaris</t>
  </si>
  <si>
    <t>Lower Orinoco</t>
  </si>
  <si>
    <t>Hydrolicus scomberiodes</t>
  </si>
  <si>
    <t>Plagioscion squamossimus</t>
  </si>
  <si>
    <t>Semaprochilodus laticeps</t>
  </si>
  <si>
    <t>Pterygoplichtus punctatus</t>
  </si>
  <si>
    <t>Taxa</t>
  </si>
  <si>
    <t>δ13C (‰)</t>
  </si>
  <si>
    <t>Category</t>
  </si>
  <si>
    <t>Tapirus terrestris</t>
  </si>
  <si>
    <t>terrestrial mammal</t>
  </si>
  <si>
    <t>Tayassu tajacu</t>
  </si>
  <si>
    <t>Dasyprocta punctata</t>
  </si>
  <si>
    <t>Tayassu pecari</t>
  </si>
  <si>
    <t>Alouatta siracula</t>
  </si>
  <si>
    <t>Mazama sp.</t>
  </si>
  <si>
    <t>Tamandua tatradactlyla</t>
  </si>
  <si>
    <t>van der Merwe and Medina (1991)</t>
  </si>
  <si>
    <t>Estimated atm CO2 d13C value for the year of sampling</t>
  </si>
  <si>
    <t>correction Suess effect</t>
  </si>
  <si>
    <t>Reptile</t>
  </si>
  <si>
    <t>[MarineFish][Protein][13Ccoll]=-11.4(1.5)</t>
  </si>
  <si>
    <t>[MarineFish][CarbsLipids][13Ccoll]=-17.4(1.5)</t>
  </si>
  <si>
    <t>O_2&lt;- 1</t>
  </si>
  <si>
    <t>O_2 ~ dbern(xpto_2)</t>
  </si>
  <si>
    <t>xpto_2 &lt;- step(beta_[1,1]/(beta_[1,1]+beta_[1,2]) -(0.05))</t>
  </si>
  <si>
    <t>xpto_3 &lt;- step(0.45 -(beta_[1,1]/(beta_[1,1]+beta_[1,2])))</t>
  </si>
  <si>
    <t xml:space="preserve">-11.4 -17.4 12 0 </t>
  </si>
  <si>
    <t>TARGET/CONSUMER RESULTS REPORT: PNQ1A</t>
  </si>
  <si>
    <t>PNQ1A</t>
  </si>
  <si>
    <t>Fish</t>
  </si>
  <si>
    <t>[15Ncoll][Energy]=0()</t>
  </si>
  <si>
    <t>[Fish][Protein][13Ccoll]=-25.26(3)</t>
  </si>
  <si>
    <t>[Fish][Protein][15Ncoll]=10.95(3)</t>
  </si>
  <si>
    <t>[Fish][Energy][13Ccoll]=-31.44(3)</t>
  </si>
  <si>
    <t>[C4plants][Energy]=90(5)</t>
  </si>
  <si>
    <t>[Fish][Protein]=65(5)</t>
  </si>
  <si>
    <t>[Fish][Energy]=35(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0"/>
  <sheetViews>
    <sheetView topLeftCell="A277" workbookViewId="0">
      <selection activeCell="A183" sqref="A183:XFD183"/>
    </sheetView>
  </sheetViews>
  <sheetFormatPr defaultColWidth="10.81640625" defaultRowHeight="14.5" x14ac:dyDescent="0.35"/>
  <cols>
    <col min="1" max="1" width="52" customWidth="1"/>
    <col min="2" max="2" width="53.453125" bestFit="1" customWidth="1"/>
    <col min="3" max="3" width="45" bestFit="1" customWidth="1"/>
    <col min="4" max="4" width="81.1796875" bestFit="1" customWidth="1"/>
    <col min="5" max="5" width="81.26953125" bestFit="1" customWidth="1"/>
    <col min="6" max="6" width="73.81640625" bestFit="1" customWidth="1"/>
    <col min="7" max="7" width="24.1796875" bestFit="1" customWidth="1"/>
    <col min="8" max="8" width="27.7265625" bestFit="1" customWidth="1"/>
  </cols>
  <sheetData>
    <row r="1" spans="1:7" x14ac:dyDescent="0.35">
      <c r="A1" t="s">
        <v>15</v>
      </c>
    </row>
    <row r="2" spans="1:7" x14ac:dyDescent="0.3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</row>
    <row r="3" spans="1:7" x14ac:dyDescent="0.35">
      <c r="A3" t="s">
        <v>243</v>
      </c>
      <c r="B3" t="s">
        <v>23</v>
      </c>
      <c r="C3">
        <v>0.35770000000000002</v>
      </c>
      <c r="D3">
        <v>0.2281</v>
      </c>
      <c r="E3">
        <v>1.6469999999999999E-2</v>
      </c>
      <c r="F3">
        <v>0.34079999999999999</v>
      </c>
      <c r="G3">
        <v>0.79600000000000004</v>
      </c>
    </row>
    <row r="4" spans="1:7" x14ac:dyDescent="0.35">
      <c r="A4" t="s">
        <v>243</v>
      </c>
      <c r="B4" t="s">
        <v>24</v>
      </c>
      <c r="C4">
        <v>0.1241</v>
      </c>
      <c r="D4">
        <v>9.8089999999999997E-2</v>
      </c>
      <c r="E4">
        <v>4.4390000000000002E-3</v>
      </c>
      <c r="F4">
        <v>0.1016</v>
      </c>
      <c r="G4">
        <v>0.35799999999999998</v>
      </c>
    </row>
    <row r="5" spans="1:7" x14ac:dyDescent="0.35">
      <c r="A5" t="s">
        <v>243</v>
      </c>
      <c r="B5" t="s">
        <v>25</v>
      </c>
      <c r="C5">
        <v>0.43120000000000003</v>
      </c>
      <c r="D5">
        <v>0.23139999999999999</v>
      </c>
      <c r="E5">
        <v>3.022E-2</v>
      </c>
      <c r="F5">
        <v>0.43759999999999999</v>
      </c>
      <c r="G5">
        <v>0.84540000000000004</v>
      </c>
    </row>
    <row r="6" spans="1:7" x14ac:dyDescent="0.35">
      <c r="A6" t="s">
        <v>243</v>
      </c>
      <c r="B6" t="s">
        <v>26</v>
      </c>
      <c r="C6">
        <v>8.7010000000000004E-2</v>
      </c>
      <c r="D6">
        <v>7.22E-2</v>
      </c>
      <c r="E6">
        <v>3.1099999999999999E-3</v>
      </c>
      <c r="F6">
        <v>6.9470000000000004E-2</v>
      </c>
      <c r="G6">
        <v>0.26910000000000001</v>
      </c>
    </row>
    <row r="7" spans="1:7" x14ac:dyDescent="0.35">
      <c r="A7" t="s">
        <v>244</v>
      </c>
      <c r="B7" t="s">
        <v>23</v>
      </c>
      <c r="C7">
        <v>0.33179999999999998</v>
      </c>
      <c r="D7">
        <v>0.215</v>
      </c>
      <c r="E7">
        <v>1.3820000000000001E-2</v>
      </c>
      <c r="F7">
        <v>0.31459999999999999</v>
      </c>
      <c r="G7">
        <v>0.7883</v>
      </c>
    </row>
    <row r="8" spans="1:7" x14ac:dyDescent="0.35">
      <c r="A8" t="s">
        <v>244</v>
      </c>
      <c r="B8" t="s">
        <v>24</v>
      </c>
      <c r="C8">
        <v>0.13819999999999999</v>
      </c>
      <c r="D8">
        <v>0.1008</v>
      </c>
      <c r="E8">
        <v>6.8269999999999997E-3</v>
      </c>
      <c r="F8">
        <v>0.1173</v>
      </c>
      <c r="G8">
        <v>0.38590000000000002</v>
      </c>
    </row>
    <row r="9" spans="1:7" x14ac:dyDescent="0.35">
      <c r="A9" t="s">
        <v>244</v>
      </c>
      <c r="B9" t="s">
        <v>25</v>
      </c>
      <c r="C9">
        <v>0.4259</v>
      </c>
      <c r="D9">
        <v>0.21590000000000001</v>
      </c>
      <c r="E9">
        <v>3.848E-2</v>
      </c>
      <c r="F9">
        <v>0.42430000000000001</v>
      </c>
      <c r="G9">
        <v>0.82050000000000001</v>
      </c>
    </row>
    <row r="10" spans="1:7" x14ac:dyDescent="0.35">
      <c r="A10" t="s">
        <v>244</v>
      </c>
      <c r="B10" t="s">
        <v>26</v>
      </c>
      <c r="C10">
        <v>0.1041</v>
      </c>
      <c r="D10">
        <v>8.3320000000000005E-2</v>
      </c>
      <c r="E10">
        <v>3.5430000000000001E-3</v>
      </c>
      <c r="F10">
        <v>8.4930000000000005E-2</v>
      </c>
      <c r="G10">
        <v>0.31359999999999999</v>
      </c>
    </row>
    <row r="11" spans="1:7" x14ac:dyDescent="0.35">
      <c r="A11" t="s">
        <v>332</v>
      </c>
      <c r="B11" t="s">
        <v>23</v>
      </c>
      <c r="C11">
        <v>0.34810000000000002</v>
      </c>
      <c r="D11">
        <v>0.2117</v>
      </c>
      <c r="E11">
        <v>1.491E-2</v>
      </c>
      <c r="F11">
        <v>0.34510000000000002</v>
      </c>
      <c r="G11">
        <v>0.78359999999999996</v>
      </c>
    </row>
    <row r="12" spans="1:7" x14ac:dyDescent="0.35">
      <c r="A12" t="s">
        <v>332</v>
      </c>
      <c r="B12" t="s">
        <v>24</v>
      </c>
      <c r="C12">
        <v>0.16189999999999999</v>
      </c>
      <c r="D12">
        <v>0.11890000000000001</v>
      </c>
      <c r="E12">
        <v>7.7060000000000002E-3</v>
      </c>
      <c r="F12">
        <v>0.13739999999999999</v>
      </c>
      <c r="G12">
        <v>0.44469999999999998</v>
      </c>
    </row>
    <row r="13" spans="1:7" x14ac:dyDescent="0.35">
      <c r="A13" t="s">
        <v>332</v>
      </c>
      <c r="B13" t="s">
        <v>25</v>
      </c>
      <c r="C13">
        <v>0.37459999999999999</v>
      </c>
      <c r="D13">
        <v>0.20910000000000001</v>
      </c>
      <c r="E13">
        <v>2.3879999999999998E-2</v>
      </c>
      <c r="F13">
        <v>0.37190000000000001</v>
      </c>
      <c r="G13">
        <v>0.77539999999999998</v>
      </c>
    </row>
    <row r="14" spans="1:7" x14ac:dyDescent="0.35">
      <c r="A14" t="s">
        <v>332</v>
      </c>
      <c r="B14" t="s">
        <v>26</v>
      </c>
      <c r="C14">
        <v>0.1153</v>
      </c>
      <c r="D14">
        <v>9.0690000000000007E-2</v>
      </c>
      <c r="E14">
        <v>5.1050000000000002E-3</v>
      </c>
      <c r="F14">
        <v>9.3149999999999997E-2</v>
      </c>
      <c r="G14">
        <v>0.34050000000000002</v>
      </c>
    </row>
    <row r="15" spans="1:7" x14ac:dyDescent="0.35">
      <c r="A15" t="s">
        <v>245</v>
      </c>
      <c r="B15" t="s">
        <v>23</v>
      </c>
      <c r="C15">
        <v>0.3725</v>
      </c>
      <c r="D15">
        <v>0.2268</v>
      </c>
      <c r="E15">
        <v>1.789E-2</v>
      </c>
      <c r="F15">
        <v>0.36720000000000003</v>
      </c>
      <c r="G15">
        <v>0.78920000000000001</v>
      </c>
    </row>
    <row r="16" spans="1:7" x14ac:dyDescent="0.35">
      <c r="A16" t="s">
        <v>245</v>
      </c>
      <c r="B16" t="s">
        <v>24</v>
      </c>
      <c r="C16">
        <v>0.15579999999999999</v>
      </c>
      <c r="D16">
        <v>0.1128</v>
      </c>
      <c r="E16">
        <v>7.0159999999999997E-3</v>
      </c>
      <c r="F16">
        <v>0.1338</v>
      </c>
      <c r="G16">
        <v>0.42080000000000001</v>
      </c>
    </row>
    <row r="17" spans="1:7" x14ac:dyDescent="0.35">
      <c r="A17" t="s">
        <v>245</v>
      </c>
      <c r="B17" t="s">
        <v>25</v>
      </c>
      <c r="C17">
        <v>0.37430000000000002</v>
      </c>
      <c r="D17">
        <v>0.219</v>
      </c>
      <c r="E17">
        <v>2.3789999999999999E-2</v>
      </c>
      <c r="F17">
        <v>0.36470000000000002</v>
      </c>
      <c r="G17">
        <v>0.80479999999999996</v>
      </c>
    </row>
    <row r="18" spans="1:7" x14ac:dyDescent="0.35">
      <c r="A18" t="s">
        <v>245</v>
      </c>
      <c r="B18" t="s">
        <v>26</v>
      </c>
      <c r="C18">
        <v>9.7449999999999995E-2</v>
      </c>
      <c r="D18">
        <v>8.0460000000000004E-2</v>
      </c>
      <c r="E18">
        <v>3.274E-3</v>
      </c>
      <c r="F18">
        <v>7.7149999999999996E-2</v>
      </c>
      <c r="G18">
        <v>0.30270000000000002</v>
      </c>
    </row>
    <row r="19" spans="1:7" x14ac:dyDescent="0.35">
      <c r="A19" t="s">
        <v>246</v>
      </c>
      <c r="B19" t="s">
        <v>23</v>
      </c>
      <c r="C19">
        <v>0.34810000000000002</v>
      </c>
      <c r="D19">
        <v>0.2117</v>
      </c>
      <c r="E19">
        <v>1.491E-2</v>
      </c>
      <c r="F19">
        <v>0.34510000000000002</v>
      </c>
      <c r="G19">
        <v>0.78359999999999996</v>
      </c>
    </row>
    <row r="20" spans="1:7" x14ac:dyDescent="0.35">
      <c r="A20" t="s">
        <v>246</v>
      </c>
      <c r="B20" t="s">
        <v>24</v>
      </c>
      <c r="C20">
        <v>0.16189999999999999</v>
      </c>
      <c r="D20">
        <v>0.11890000000000001</v>
      </c>
      <c r="E20">
        <v>7.7060000000000002E-3</v>
      </c>
      <c r="F20">
        <v>0.13739999999999999</v>
      </c>
      <c r="G20">
        <v>0.44469999999999998</v>
      </c>
    </row>
    <row r="21" spans="1:7" x14ac:dyDescent="0.35">
      <c r="A21" t="s">
        <v>246</v>
      </c>
      <c r="B21" t="s">
        <v>25</v>
      </c>
      <c r="C21">
        <v>0.37459999999999999</v>
      </c>
      <c r="D21">
        <v>0.20910000000000001</v>
      </c>
      <c r="E21">
        <v>2.3879999999999998E-2</v>
      </c>
      <c r="F21">
        <v>0.37190000000000001</v>
      </c>
      <c r="G21">
        <v>0.77539999999999998</v>
      </c>
    </row>
    <row r="22" spans="1:7" x14ac:dyDescent="0.35">
      <c r="A22" t="s">
        <v>246</v>
      </c>
      <c r="B22" t="s">
        <v>26</v>
      </c>
      <c r="C22">
        <v>0.1153</v>
      </c>
      <c r="D22">
        <v>9.0690000000000007E-2</v>
      </c>
      <c r="E22">
        <v>5.1050000000000002E-3</v>
      </c>
      <c r="F22">
        <v>9.3149999999999997E-2</v>
      </c>
      <c r="G22">
        <v>0.34050000000000002</v>
      </c>
    </row>
    <row r="26" spans="1:7" x14ac:dyDescent="0.35">
      <c r="A26" t="s">
        <v>247</v>
      </c>
    </row>
    <row r="27" spans="1:7" x14ac:dyDescent="0.35">
      <c r="A27" t="s">
        <v>28</v>
      </c>
    </row>
    <row r="29" spans="1:7" x14ac:dyDescent="0.35">
      <c r="A29" t="s">
        <v>29</v>
      </c>
    </row>
    <row r="30" spans="1:7" x14ac:dyDescent="0.35">
      <c r="A30" t="s">
        <v>30</v>
      </c>
    </row>
    <row r="31" spans="1:7" x14ac:dyDescent="0.35">
      <c r="A31" t="s">
        <v>248</v>
      </c>
      <c r="B31" t="s">
        <v>249</v>
      </c>
    </row>
    <row r="33" spans="1:8" x14ac:dyDescent="0.35">
      <c r="A33" t="s">
        <v>33</v>
      </c>
    </row>
    <row r="34" spans="1:8" x14ac:dyDescent="0.35">
      <c r="A34" t="s">
        <v>34</v>
      </c>
      <c r="B34" t="s">
        <v>35</v>
      </c>
    </row>
    <row r="36" spans="1:8" x14ac:dyDescent="0.35">
      <c r="A36" t="s">
        <v>36</v>
      </c>
    </row>
    <row r="37" spans="1:8" x14ac:dyDescent="0.35">
      <c r="A37" t="s">
        <v>37</v>
      </c>
      <c r="B37" t="s">
        <v>38</v>
      </c>
      <c r="C37" t="s">
        <v>39</v>
      </c>
      <c r="D37" t="s">
        <v>40</v>
      </c>
    </row>
    <row r="39" spans="1:8" x14ac:dyDescent="0.35">
      <c r="A39" t="s">
        <v>41</v>
      </c>
    </row>
    <row r="40" spans="1:8" x14ac:dyDescent="0.35">
      <c r="A40" t="s">
        <v>42</v>
      </c>
      <c r="B40" t="s">
        <v>43</v>
      </c>
      <c r="C40" t="s">
        <v>44</v>
      </c>
    </row>
    <row r="41" spans="1:8" x14ac:dyDescent="0.35">
      <c r="A41" t="s">
        <v>45</v>
      </c>
      <c r="B41" t="s">
        <v>46</v>
      </c>
      <c r="C41" t="s">
        <v>47</v>
      </c>
    </row>
    <row r="42" spans="1:8" x14ac:dyDescent="0.35">
      <c r="A42" t="s">
        <v>250</v>
      </c>
      <c r="B42" t="s">
        <v>251</v>
      </c>
      <c r="C42" t="s">
        <v>252</v>
      </c>
    </row>
    <row r="43" spans="1:8" x14ac:dyDescent="0.35">
      <c r="A43" t="s">
        <v>324</v>
      </c>
      <c r="B43" t="s">
        <v>253</v>
      </c>
      <c r="C43" t="s">
        <v>325</v>
      </c>
    </row>
    <row r="45" spans="1:8" x14ac:dyDescent="0.35">
      <c r="A45" t="s">
        <v>50</v>
      </c>
    </row>
    <row r="46" spans="1:8" x14ac:dyDescent="0.35">
      <c r="A46" t="s">
        <v>51</v>
      </c>
      <c r="B46" t="s">
        <v>52</v>
      </c>
      <c r="C46" t="s">
        <v>53</v>
      </c>
      <c r="D46" t="s">
        <v>54</v>
      </c>
      <c r="E46" t="s">
        <v>55</v>
      </c>
      <c r="F46" t="s">
        <v>56</v>
      </c>
      <c r="G46" t="s">
        <v>57</v>
      </c>
      <c r="H46" t="s">
        <v>58</v>
      </c>
    </row>
    <row r="48" spans="1:8" x14ac:dyDescent="0.35">
      <c r="A48" t="s">
        <v>59</v>
      </c>
    </row>
    <row r="49" spans="1:6" x14ac:dyDescent="0.35">
      <c r="A49" t="s">
        <v>60</v>
      </c>
    </row>
    <row r="50" spans="1:6" x14ac:dyDescent="0.35">
      <c r="A50" t="s">
        <v>61</v>
      </c>
    </row>
    <row r="53" spans="1:6" x14ac:dyDescent="0.35">
      <c r="A53" t="s">
        <v>62</v>
      </c>
    </row>
    <row r="54" spans="1:6" x14ac:dyDescent="0.35">
      <c r="A54" t="s">
        <v>63</v>
      </c>
    </row>
    <row r="55" spans="1:6" x14ac:dyDescent="0.35">
      <c r="A55" t="s">
        <v>17</v>
      </c>
      <c r="B55" t="s">
        <v>18</v>
      </c>
      <c r="C55" t="s">
        <v>19</v>
      </c>
      <c r="D55" t="s">
        <v>20</v>
      </c>
      <c r="E55" t="s">
        <v>21</v>
      </c>
      <c r="F55" t="s">
        <v>22</v>
      </c>
    </row>
    <row r="56" spans="1:6" x14ac:dyDescent="0.35">
      <c r="A56" t="s">
        <v>23</v>
      </c>
      <c r="B56">
        <v>0.35770000000000002</v>
      </c>
      <c r="C56">
        <v>0.2281</v>
      </c>
      <c r="D56">
        <v>1.6469999999999999E-2</v>
      </c>
      <c r="E56">
        <v>0.34079999999999999</v>
      </c>
      <c r="F56">
        <v>0.79600000000000004</v>
      </c>
    </row>
    <row r="57" spans="1:6" x14ac:dyDescent="0.35">
      <c r="A57" t="s">
        <v>24</v>
      </c>
      <c r="B57">
        <v>0.1241</v>
      </c>
      <c r="C57">
        <v>9.8089999999999997E-2</v>
      </c>
      <c r="D57">
        <v>4.4390000000000002E-3</v>
      </c>
      <c r="E57">
        <v>0.1016</v>
      </c>
      <c r="F57">
        <v>0.35799999999999998</v>
      </c>
    </row>
    <row r="58" spans="1:6" x14ac:dyDescent="0.35">
      <c r="A58" t="s">
        <v>25</v>
      </c>
      <c r="B58">
        <v>0.43120000000000003</v>
      </c>
      <c r="C58">
        <v>0.23139999999999999</v>
      </c>
      <c r="D58">
        <v>3.022E-2</v>
      </c>
      <c r="E58">
        <v>0.43759999999999999</v>
      </c>
      <c r="F58">
        <v>0.84540000000000004</v>
      </c>
    </row>
    <row r="59" spans="1:6" x14ac:dyDescent="0.35">
      <c r="A59" t="s">
        <v>26</v>
      </c>
      <c r="B59">
        <v>8.7010000000000004E-2</v>
      </c>
      <c r="C59">
        <v>7.22E-2</v>
      </c>
      <c r="D59">
        <v>3.1099999999999999E-3</v>
      </c>
      <c r="E59">
        <v>6.9470000000000004E-2</v>
      </c>
      <c r="F59">
        <v>0.26910000000000001</v>
      </c>
    </row>
    <row r="62" spans="1:6" x14ac:dyDescent="0.35">
      <c r="A62" t="s">
        <v>64</v>
      </c>
    </row>
    <row r="63" spans="1:6" x14ac:dyDescent="0.35">
      <c r="A63" t="s">
        <v>65</v>
      </c>
      <c r="B63" t="s">
        <v>18</v>
      </c>
      <c r="C63" t="s">
        <v>19</v>
      </c>
      <c r="D63" t="s">
        <v>20</v>
      </c>
      <c r="E63" t="s">
        <v>21</v>
      </c>
      <c r="F63" t="s">
        <v>22</v>
      </c>
    </row>
    <row r="64" spans="1:6" x14ac:dyDescent="0.35">
      <c r="A64" t="s">
        <v>66</v>
      </c>
      <c r="B64">
        <v>0.2205</v>
      </c>
      <c r="C64">
        <v>7.0580000000000004E-2</v>
      </c>
      <c r="D64">
        <v>8.5059999999999997E-2</v>
      </c>
      <c r="E64">
        <v>0.22120000000000001</v>
      </c>
      <c r="F64">
        <v>0.35620000000000002</v>
      </c>
    </row>
    <row r="65" spans="1:7" x14ac:dyDescent="0.35">
      <c r="A65" t="s">
        <v>67</v>
      </c>
      <c r="B65">
        <v>0.77949999999999997</v>
      </c>
      <c r="C65">
        <v>7.0580000000000004E-2</v>
      </c>
      <c r="D65">
        <v>0.64400000000000002</v>
      </c>
      <c r="E65">
        <v>0.77880000000000005</v>
      </c>
      <c r="F65">
        <v>0.91510000000000002</v>
      </c>
    </row>
    <row r="68" spans="1:7" x14ac:dyDescent="0.35">
      <c r="A68" t="s">
        <v>68</v>
      </c>
    </row>
    <row r="69" spans="1:7" x14ac:dyDescent="0.35">
      <c r="A69" t="s">
        <v>69</v>
      </c>
      <c r="B69" t="s">
        <v>17</v>
      </c>
      <c r="C69" t="s">
        <v>18</v>
      </c>
      <c r="D69" t="s">
        <v>19</v>
      </c>
      <c r="E69" t="s">
        <v>20</v>
      </c>
      <c r="F69" t="s">
        <v>21</v>
      </c>
      <c r="G69" t="s">
        <v>22</v>
      </c>
    </row>
    <row r="70" spans="1:7" x14ac:dyDescent="0.35">
      <c r="A70" t="s">
        <v>70</v>
      </c>
      <c r="B70" t="s">
        <v>23</v>
      </c>
      <c r="C70">
        <v>0.30130000000000001</v>
      </c>
      <c r="D70">
        <v>0.20899999999999999</v>
      </c>
      <c r="E70">
        <v>1.15E-2</v>
      </c>
      <c r="F70">
        <v>0.2722</v>
      </c>
      <c r="G70">
        <v>0.73070000000000002</v>
      </c>
    </row>
    <row r="71" spans="1:7" x14ac:dyDescent="0.35">
      <c r="A71" t="s">
        <v>70</v>
      </c>
      <c r="B71" t="s">
        <v>24</v>
      </c>
      <c r="C71">
        <v>0.10630000000000001</v>
      </c>
      <c r="D71">
        <v>8.6870000000000003E-2</v>
      </c>
      <c r="E71">
        <v>3.5360000000000001E-3</v>
      </c>
      <c r="F71">
        <v>8.4419999999999995E-2</v>
      </c>
      <c r="G71">
        <v>0.31559999999999999</v>
      </c>
    </row>
    <row r="72" spans="1:7" x14ac:dyDescent="0.35">
      <c r="A72" t="s">
        <v>70</v>
      </c>
      <c r="B72" t="s">
        <v>25</v>
      </c>
      <c r="C72">
        <v>0.46279999999999999</v>
      </c>
      <c r="D72">
        <v>0.22989999999999999</v>
      </c>
      <c r="E72">
        <v>3.8449999999999998E-2</v>
      </c>
      <c r="F72">
        <v>0.4758</v>
      </c>
      <c r="G72">
        <v>0.85780000000000001</v>
      </c>
    </row>
    <row r="73" spans="1:7" x14ac:dyDescent="0.35">
      <c r="A73" t="s">
        <v>70</v>
      </c>
      <c r="B73" t="s">
        <v>26</v>
      </c>
      <c r="C73">
        <v>0.12959999999999999</v>
      </c>
      <c r="D73">
        <v>9.9680000000000005E-2</v>
      </c>
      <c r="E73">
        <v>5.071E-3</v>
      </c>
      <c r="F73">
        <v>0.1084</v>
      </c>
      <c r="G73">
        <v>0.37019999999999997</v>
      </c>
    </row>
    <row r="74" spans="1:7" x14ac:dyDescent="0.35">
      <c r="A74" t="s">
        <v>71</v>
      </c>
      <c r="B74" t="s">
        <v>23</v>
      </c>
      <c r="C74">
        <v>0.12790000000000001</v>
      </c>
      <c r="D74">
        <v>0.13109999999999999</v>
      </c>
      <c r="E74">
        <v>1.2489999999999999E-3</v>
      </c>
      <c r="F74">
        <v>8.4279999999999994E-2</v>
      </c>
      <c r="G74">
        <v>0.47370000000000001</v>
      </c>
    </row>
    <row r="75" spans="1:7" x14ac:dyDescent="0.35">
      <c r="A75" t="s">
        <v>71</v>
      </c>
      <c r="B75" t="s">
        <v>24</v>
      </c>
      <c r="C75">
        <v>6.3990000000000005E-2</v>
      </c>
      <c r="D75">
        <v>6.9269999999999998E-2</v>
      </c>
      <c r="E75">
        <v>1.219E-3</v>
      </c>
      <c r="F75">
        <v>4.0370000000000003E-2</v>
      </c>
      <c r="G75">
        <v>0.25559999999999999</v>
      </c>
    </row>
    <row r="76" spans="1:7" x14ac:dyDescent="0.35">
      <c r="A76" t="s">
        <v>71</v>
      </c>
      <c r="B76" t="s">
        <v>25</v>
      </c>
      <c r="C76">
        <v>0.56110000000000004</v>
      </c>
      <c r="D76">
        <v>0.23100000000000001</v>
      </c>
      <c r="E76">
        <v>6.9800000000000001E-2</v>
      </c>
      <c r="F76">
        <v>0.59419999999999995</v>
      </c>
      <c r="G76">
        <v>0.92210000000000003</v>
      </c>
    </row>
    <row r="77" spans="1:7" x14ac:dyDescent="0.35">
      <c r="A77" t="s">
        <v>71</v>
      </c>
      <c r="B77" t="s">
        <v>26</v>
      </c>
      <c r="C77">
        <v>0.24709999999999999</v>
      </c>
      <c r="D77">
        <v>0.17169999999999999</v>
      </c>
      <c r="E77">
        <v>1.0869999999999999E-2</v>
      </c>
      <c r="F77">
        <v>0.21929999999999999</v>
      </c>
      <c r="G77">
        <v>0.63560000000000005</v>
      </c>
    </row>
    <row r="80" spans="1:7" x14ac:dyDescent="0.35">
      <c r="A80" t="s">
        <v>254</v>
      </c>
    </row>
    <row r="81" spans="1:4" x14ac:dyDescent="0.35">
      <c r="A81" t="s">
        <v>29</v>
      </c>
    </row>
    <row r="82" spans="1:4" x14ac:dyDescent="0.35">
      <c r="A82" t="s">
        <v>30</v>
      </c>
    </row>
    <row r="83" spans="1:4" x14ac:dyDescent="0.35">
      <c r="A83" t="s">
        <v>255</v>
      </c>
      <c r="B83" t="s">
        <v>256</v>
      </c>
    </row>
    <row r="85" spans="1:4" x14ac:dyDescent="0.35">
      <c r="A85" t="s">
        <v>33</v>
      </c>
    </row>
    <row r="86" spans="1:4" x14ac:dyDescent="0.35">
      <c r="A86" t="s">
        <v>34</v>
      </c>
      <c r="B86" t="s">
        <v>35</v>
      </c>
    </row>
    <row r="88" spans="1:4" x14ac:dyDescent="0.35">
      <c r="A88" t="s">
        <v>36</v>
      </c>
    </row>
    <row r="89" spans="1:4" x14ac:dyDescent="0.35">
      <c r="A89" t="s">
        <v>37</v>
      </c>
      <c r="B89" t="s">
        <v>38</v>
      </c>
      <c r="C89" t="s">
        <v>39</v>
      </c>
      <c r="D89" t="s">
        <v>40</v>
      </c>
    </row>
    <row r="91" spans="1:4" x14ac:dyDescent="0.35">
      <c r="A91" t="s">
        <v>41</v>
      </c>
    </row>
    <row r="92" spans="1:4" x14ac:dyDescent="0.35">
      <c r="A92" t="s">
        <v>42</v>
      </c>
      <c r="B92" t="s">
        <v>43</v>
      </c>
      <c r="C92" t="s">
        <v>44</v>
      </c>
    </row>
    <row r="93" spans="1:4" x14ac:dyDescent="0.35">
      <c r="A93" t="s">
        <v>45</v>
      </c>
      <c r="B93" t="s">
        <v>46</v>
      </c>
      <c r="C93" t="s">
        <v>47</v>
      </c>
    </row>
    <row r="94" spans="1:4" x14ac:dyDescent="0.35">
      <c r="A94" t="s">
        <v>250</v>
      </c>
      <c r="B94" t="s">
        <v>251</v>
      </c>
      <c r="C94" t="s">
        <v>252</v>
      </c>
    </row>
    <row r="95" spans="1:4" x14ac:dyDescent="0.35">
      <c r="A95" t="s">
        <v>324</v>
      </c>
      <c r="B95" t="s">
        <v>253</v>
      </c>
      <c r="C95" t="s">
        <v>325</v>
      </c>
    </row>
    <row r="97" spans="1:8" x14ac:dyDescent="0.35">
      <c r="A97" t="s">
        <v>50</v>
      </c>
    </row>
    <row r="98" spans="1:8" x14ac:dyDescent="0.35">
      <c r="A98" t="s">
        <v>51</v>
      </c>
      <c r="B98" t="s">
        <v>52</v>
      </c>
      <c r="C98" t="s">
        <v>53</v>
      </c>
      <c r="D98" t="s">
        <v>54</v>
      </c>
      <c r="E98" t="s">
        <v>55</v>
      </c>
      <c r="F98" t="s">
        <v>56</v>
      </c>
      <c r="G98" t="s">
        <v>57</v>
      </c>
      <c r="H98" t="s">
        <v>58</v>
      </c>
    </row>
    <row r="100" spans="1:8" x14ac:dyDescent="0.35">
      <c r="A100" t="s">
        <v>59</v>
      </c>
    </row>
    <row r="101" spans="1:8" x14ac:dyDescent="0.35">
      <c r="A101" t="s">
        <v>60</v>
      </c>
    </row>
    <row r="102" spans="1:8" x14ac:dyDescent="0.35">
      <c r="A102" t="s">
        <v>61</v>
      </c>
    </row>
    <row r="105" spans="1:8" x14ac:dyDescent="0.35">
      <c r="A105" t="s">
        <v>62</v>
      </c>
    </row>
    <row r="106" spans="1:8" x14ac:dyDescent="0.35">
      <c r="A106" t="s">
        <v>63</v>
      </c>
    </row>
    <row r="107" spans="1:8" x14ac:dyDescent="0.35">
      <c r="A107" t="s">
        <v>17</v>
      </c>
      <c r="B107" t="s">
        <v>18</v>
      </c>
      <c r="C107" t="s">
        <v>19</v>
      </c>
      <c r="D107" t="s">
        <v>20</v>
      </c>
      <c r="E107" t="s">
        <v>21</v>
      </c>
      <c r="F107" t="s">
        <v>22</v>
      </c>
    </row>
    <row r="108" spans="1:8" x14ac:dyDescent="0.35">
      <c r="A108" t="s">
        <v>23</v>
      </c>
      <c r="B108">
        <v>0.33179999999999998</v>
      </c>
      <c r="C108">
        <v>0.215</v>
      </c>
      <c r="D108">
        <v>1.3820000000000001E-2</v>
      </c>
      <c r="E108">
        <v>0.31459999999999999</v>
      </c>
      <c r="F108">
        <v>0.7883</v>
      </c>
    </row>
    <row r="109" spans="1:8" x14ac:dyDescent="0.35">
      <c r="A109" t="s">
        <v>24</v>
      </c>
      <c r="B109">
        <v>0.13819999999999999</v>
      </c>
      <c r="C109">
        <v>0.1008</v>
      </c>
      <c r="D109">
        <v>6.8269999999999997E-3</v>
      </c>
      <c r="E109">
        <v>0.1173</v>
      </c>
      <c r="F109">
        <v>0.38590000000000002</v>
      </c>
    </row>
    <row r="110" spans="1:8" x14ac:dyDescent="0.35">
      <c r="A110" t="s">
        <v>25</v>
      </c>
      <c r="B110">
        <v>0.4259</v>
      </c>
      <c r="C110">
        <v>0.21590000000000001</v>
      </c>
      <c r="D110">
        <v>3.848E-2</v>
      </c>
      <c r="E110">
        <v>0.42430000000000001</v>
      </c>
      <c r="F110">
        <v>0.82050000000000001</v>
      </c>
    </row>
    <row r="111" spans="1:8" x14ac:dyDescent="0.35">
      <c r="A111" t="s">
        <v>26</v>
      </c>
      <c r="B111">
        <v>0.1041</v>
      </c>
      <c r="C111">
        <v>8.3320000000000005E-2</v>
      </c>
      <c r="D111">
        <v>3.5430000000000001E-3</v>
      </c>
      <c r="E111">
        <v>8.4930000000000005E-2</v>
      </c>
      <c r="F111">
        <v>0.31359999999999999</v>
      </c>
    </row>
    <row r="114" spans="1:7" x14ac:dyDescent="0.35">
      <c r="A114" t="s">
        <v>64</v>
      </c>
    </row>
    <row r="115" spans="1:7" x14ac:dyDescent="0.35">
      <c r="A115" t="s">
        <v>65</v>
      </c>
      <c r="B115" t="s">
        <v>18</v>
      </c>
      <c r="C115" t="s">
        <v>19</v>
      </c>
      <c r="D115" t="s">
        <v>20</v>
      </c>
      <c r="E115" t="s">
        <v>21</v>
      </c>
      <c r="F115" t="s">
        <v>22</v>
      </c>
    </row>
    <row r="116" spans="1:7" x14ac:dyDescent="0.35">
      <c r="A116" t="s">
        <v>66</v>
      </c>
      <c r="B116">
        <v>0.23119999999999999</v>
      </c>
      <c r="C116">
        <v>6.8059999999999996E-2</v>
      </c>
      <c r="D116">
        <v>0.104</v>
      </c>
      <c r="E116">
        <v>0.2326</v>
      </c>
      <c r="F116">
        <v>0.36409999999999998</v>
      </c>
    </row>
    <row r="117" spans="1:7" x14ac:dyDescent="0.35">
      <c r="A117" t="s">
        <v>67</v>
      </c>
      <c r="B117">
        <v>0.76880000000000004</v>
      </c>
      <c r="C117">
        <v>6.8059999999999996E-2</v>
      </c>
      <c r="D117">
        <v>0.63590000000000002</v>
      </c>
      <c r="E117">
        <v>0.76739999999999997</v>
      </c>
      <c r="F117">
        <v>0.89600000000000002</v>
      </c>
    </row>
    <row r="120" spans="1:7" x14ac:dyDescent="0.35">
      <c r="A120" t="s">
        <v>68</v>
      </c>
    </row>
    <row r="121" spans="1:7" x14ac:dyDescent="0.35">
      <c r="A121" t="s">
        <v>69</v>
      </c>
      <c r="B121" t="s">
        <v>17</v>
      </c>
      <c r="C121" t="s">
        <v>18</v>
      </c>
      <c r="D121" t="s">
        <v>19</v>
      </c>
      <c r="E121" t="s">
        <v>20</v>
      </c>
      <c r="F121" t="s">
        <v>21</v>
      </c>
      <c r="G121" t="s">
        <v>22</v>
      </c>
    </row>
    <row r="122" spans="1:7" x14ac:dyDescent="0.35">
      <c r="A122" t="s">
        <v>70</v>
      </c>
      <c r="B122" t="s">
        <v>23</v>
      </c>
      <c r="C122">
        <v>0.27700000000000002</v>
      </c>
      <c r="D122">
        <v>0.19359999999999999</v>
      </c>
      <c r="E122">
        <v>1.038E-2</v>
      </c>
      <c r="F122">
        <v>0.251</v>
      </c>
      <c r="G122">
        <v>0.70199999999999996</v>
      </c>
    </row>
    <row r="123" spans="1:7" x14ac:dyDescent="0.35">
      <c r="A123" t="s">
        <v>70</v>
      </c>
      <c r="B123" t="s">
        <v>24</v>
      </c>
      <c r="C123">
        <v>0.1176</v>
      </c>
      <c r="D123">
        <v>8.8709999999999997E-2</v>
      </c>
      <c r="E123">
        <v>5.3239999999999997E-3</v>
      </c>
      <c r="F123">
        <v>9.8629999999999995E-2</v>
      </c>
      <c r="G123">
        <v>0.33339999999999997</v>
      </c>
    </row>
    <row r="124" spans="1:7" x14ac:dyDescent="0.35">
      <c r="A124" t="s">
        <v>70</v>
      </c>
      <c r="B124" t="s">
        <v>25</v>
      </c>
      <c r="C124">
        <v>0.4511</v>
      </c>
      <c r="D124">
        <v>0.21490000000000001</v>
      </c>
      <c r="E124">
        <v>4.5809999999999997E-2</v>
      </c>
      <c r="F124">
        <v>0.46210000000000001</v>
      </c>
      <c r="G124">
        <v>0.83279999999999998</v>
      </c>
    </row>
    <row r="125" spans="1:7" x14ac:dyDescent="0.35">
      <c r="A125" t="s">
        <v>70</v>
      </c>
      <c r="B125" t="s">
        <v>26</v>
      </c>
      <c r="C125">
        <v>0.15429999999999999</v>
      </c>
      <c r="D125">
        <v>0.1133</v>
      </c>
      <c r="E125">
        <v>5.7320000000000001E-3</v>
      </c>
      <c r="F125">
        <v>0.13619999999999999</v>
      </c>
      <c r="G125">
        <v>0.42199999999999999</v>
      </c>
    </row>
    <row r="126" spans="1:7" x14ac:dyDescent="0.35">
      <c r="A126" t="s">
        <v>71</v>
      </c>
      <c r="B126" t="s">
        <v>23</v>
      </c>
      <c r="C126">
        <v>0.1192</v>
      </c>
      <c r="D126">
        <v>0.1178</v>
      </c>
      <c r="E126">
        <v>1.2390000000000001E-3</v>
      </c>
      <c r="F126">
        <v>7.8159999999999993E-2</v>
      </c>
      <c r="G126">
        <v>0.41820000000000002</v>
      </c>
    </row>
    <row r="127" spans="1:7" x14ac:dyDescent="0.35">
      <c r="A127" t="s">
        <v>71</v>
      </c>
      <c r="B127" t="s">
        <v>24</v>
      </c>
      <c r="C127">
        <v>6.9550000000000001E-2</v>
      </c>
      <c r="D127">
        <v>6.9370000000000001E-2</v>
      </c>
      <c r="E127" s="9">
        <v>9.8839999999999996E-4</v>
      </c>
      <c r="F127">
        <v>4.6789999999999998E-2</v>
      </c>
      <c r="G127">
        <v>0.2457</v>
      </c>
    </row>
    <row r="128" spans="1:7" x14ac:dyDescent="0.35">
      <c r="A128" t="s">
        <v>71</v>
      </c>
      <c r="B128" t="s">
        <v>25</v>
      </c>
      <c r="C128">
        <v>0.53120000000000001</v>
      </c>
      <c r="D128">
        <v>0.22339999999999999</v>
      </c>
      <c r="E128">
        <v>7.689E-2</v>
      </c>
      <c r="F128">
        <v>0.55730000000000002</v>
      </c>
      <c r="G128">
        <v>0.89839999999999998</v>
      </c>
    </row>
    <row r="129" spans="1:7" x14ac:dyDescent="0.35">
      <c r="A129" t="s">
        <v>71</v>
      </c>
      <c r="B129" t="s">
        <v>26</v>
      </c>
      <c r="C129">
        <v>0.28010000000000002</v>
      </c>
      <c r="D129">
        <v>0.18279999999999999</v>
      </c>
      <c r="E129">
        <v>1.191E-2</v>
      </c>
      <c r="F129">
        <v>0.26340000000000002</v>
      </c>
      <c r="G129">
        <v>0.64839999999999998</v>
      </c>
    </row>
    <row r="132" spans="1:7" x14ac:dyDescent="0.35">
      <c r="A132" t="s">
        <v>331</v>
      </c>
    </row>
    <row r="133" spans="1:7" x14ac:dyDescent="0.35">
      <c r="A133" t="s">
        <v>28</v>
      </c>
    </row>
    <row r="135" spans="1:7" x14ac:dyDescent="0.35">
      <c r="A135" t="s">
        <v>29</v>
      </c>
    </row>
    <row r="136" spans="1:7" x14ac:dyDescent="0.35">
      <c r="A136" t="s">
        <v>30</v>
      </c>
    </row>
    <row r="137" spans="1:7" x14ac:dyDescent="0.35">
      <c r="A137" t="s">
        <v>257</v>
      </c>
      <c r="B137" t="s">
        <v>258</v>
      </c>
    </row>
    <row r="139" spans="1:7" x14ac:dyDescent="0.35">
      <c r="A139" t="s">
        <v>33</v>
      </c>
    </row>
    <row r="140" spans="1:7" x14ac:dyDescent="0.35">
      <c r="A140" t="s">
        <v>34</v>
      </c>
      <c r="B140" t="s">
        <v>35</v>
      </c>
    </row>
    <row r="142" spans="1:7" x14ac:dyDescent="0.35">
      <c r="A142" t="s">
        <v>36</v>
      </c>
    </row>
    <row r="143" spans="1:7" x14ac:dyDescent="0.35">
      <c r="A143" t="s">
        <v>37</v>
      </c>
      <c r="B143" t="s">
        <v>38</v>
      </c>
      <c r="C143" t="s">
        <v>39</v>
      </c>
      <c r="D143" t="s">
        <v>40</v>
      </c>
    </row>
    <row r="145" spans="1:8" x14ac:dyDescent="0.35">
      <c r="A145" t="s">
        <v>41</v>
      </c>
    </row>
    <row r="146" spans="1:8" x14ac:dyDescent="0.35">
      <c r="A146" t="s">
        <v>42</v>
      </c>
      <c r="B146" t="s">
        <v>43</v>
      </c>
      <c r="C146" t="s">
        <v>44</v>
      </c>
    </row>
    <row r="147" spans="1:8" x14ac:dyDescent="0.35">
      <c r="A147" t="s">
        <v>45</v>
      </c>
      <c r="B147" t="s">
        <v>46</v>
      </c>
      <c r="C147" t="s">
        <v>47</v>
      </c>
    </row>
    <row r="148" spans="1:8" x14ac:dyDescent="0.35">
      <c r="A148" t="s">
        <v>250</v>
      </c>
      <c r="B148" t="s">
        <v>251</v>
      </c>
      <c r="C148" t="s">
        <v>252</v>
      </c>
    </row>
    <row r="149" spans="1:8" x14ac:dyDescent="0.35">
      <c r="A149" t="s">
        <v>324</v>
      </c>
      <c r="B149" t="s">
        <v>253</v>
      </c>
      <c r="C149" t="s">
        <v>325</v>
      </c>
    </row>
    <row r="151" spans="1:8" x14ac:dyDescent="0.35">
      <c r="A151" t="s">
        <v>50</v>
      </c>
    </row>
    <row r="152" spans="1:8" x14ac:dyDescent="0.35">
      <c r="A152" t="s">
        <v>51</v>
      </c>
      <c r="B152" t="s">
        <v>52</v>
      </c>
      <c r="C152" t="s">
        <v>53</v>
      </c>
      <c r="D152" t="s">
        <v>54</v>
      </c>
      <c r="E152" t="s">
        <v>55</v>
      </c>
      <c r="F152" t="s">
        <v>56</v>
      </c>
      <c r="G152" t="s">
        <v>57</v>
      </c>
      <c r="H152" t="s">
        <v>58</v>
      </c>
    </row>
    <row r="154" spans="1:8" x14ac:dyDescent="0.35">
      <c r="A154" t="s">
        <v>59</v>
      </c>
    </row>
    <row r="155" spans="1:8" x14ac:dyDescent="0.35">
      <c r="A155" t="s">
        <v>60</v>
      </c>
    </row>
    <row r="156" spans="1:8" x14ac:dyDescent="0.35">
      <c r="A156" t="s">
        <v>61</v>
      </c>
    </row>
    <row r="159" spans="1:8" x14ac:dyDescent="0.35">
      <c r="A159" t="s">
        <v>62</v>
      </c>
    </row>
    <row r="160" spans="1:8" x14ac:dyDescent="0.35">
      <c r="A160" t="s">
        <v>63</v>
      </c>
    </row>
    <row r="161" spans="1:7" x14ac:dyDescent="0.35">
      <c r="A161" t="s">
        <v>17</v>
      </c>
      <c r="B161" t="s">
        <v>18</v>
      </c>
      <c r="C161" t="s">
        <v>19</v>
      </c>
      <c r="D161" t="s">
        <v>20</v>
      </c>
      <c r="E161" t="s">
        <v>21</v>
      </c>
      <c r="F161" t="s">
        <v>22</v>
      </c>
    </row>
    <row r="162" spans="1:7" x14ac:dyDescent="0.35">
      <c r="A162" t="s">
        <v>23</v>
      </c>
      <c r="B162">
        <v>0.34810000000000002</v>
      </c>
      <c r="C162">
        <v>0.2117</v>
      </c>
      <c r="D162">
        <v>1.491E-2</v>
      </c>
      <c r="E162">
        <v>0.34510000000000002</v>
      </c>
      <c r="F162">
        <v>0.78359999999999996</v>
      </c>
    </row>
    <row r="163" spans="1:7" x14ac:dyDescent="0.35">
      <c r="A163" t="s">
        <v>24</v>
      </c>
      <c r="B163">
        <v>0.16189999999999999</v>
      </c>
      <c r="C163">
        <v>0.11890000000000001</v>
      </c>
      <c r="D163">
        <v>7.7060000000000002E-3</v>
      </c>
      <c r="E163">
        <v>0.13739999999999999</v>
      </c>
      <c r="F163">
        <v>0.44469999999999998</v>
      </c>
    </row>
    <row r="164" spans="1:7" x14ac:dyDescent="0.35">
      <c r="A164" t="s">
        <v>25</v>
      </c>
      <c r="B164">
        <v>0.37459999999999999</v>
      </c>
      <c r="C164">
        <v>0.20910000000000001</v>
      </c>
      <c r="D164">
        <v>2.3879999999999998E-2</v>
      </c>
      <c r="E164">
        <v>0.37190000000000001</v>
      </c>
      <c r="F164">
        <v>0.77539999999999998</v>
      </c>
    </row>
    <row r="165" spans="1:7" x14ac:dyDescent="0.35">
      <c r="A165" t="s">
        <v>26</v>
      </c>
      <c r="B165">
        <v>0.1153</v>
      </c>
      <c r="C165">
        <v>9.0690000000000007E-2</v>
      </c>
      <c r="D165">
        <v>5.1050000000000002E-3</v>
      </c>
      <c r="E165">
        <v>9.3149999999999997E-2</v>
      </c>
      <c r="F165">
        <v>0.34050000000000002</v>
      </c>
    </row>
    <row r="168" spans="1:7" x14ac:dyDescent="0.35">
      <c r="A168" t="s">
        <v>64</v>
      </c>
    </row>
    <row r="169" spans="1:7" x14ac:dyDescent="0.35">
      <c r="A169" t="s">
        <v>65</v>
      </c>
      <c r="B169" t="s">
        <v>18</v>
      </c>
      <c r="C169" t="s">
        <v>19</v>
      </c>
      <c r="D169" t="s">
        <v>20</v>
      </c>
      <c r="E169" t="s">
        <v>21</v>
      </c>
      <c r="F169" t="s">
        <v>22</v>
      </c>
    </row>
    <row r="170" spans="1:7" x14ac:dyDescent="0.35">
      <c r="A170" t="s">
        <v>66</v>
      </c>
      <c r="B170">
        <v>0.22550000000000001</v>
      </c>
      <c r="C170">
        <v>7.3569999999999997E-2</v>
      </c>
      <c r="D170">
        <v>9.3490000000000004E-2</v>
      </c>
      <c r="E170">
        <v>0.2218</v>
      </c>
      <c r="F170">
        <v>0.37619999999999998</v>
      </c>
    </row>
    <row r="171" spans="1:7" x14ac:dyDescent="0.35">
      <c r="A171" t="s">
        <v>67</v>
      </c>
      <c r="B171">
        <v>0.77449999999999997</v>
      </c>
      <c r="C171">
        <v>7.3569999999999997E-2</v>
      </c>
      <c r="D171">
        <v>0.62380000000000002</v>
      </c>
      <c r="E171">
        <v>0.7782</v>
      </c>
      <c r="F171">
        <v>0.90659999999999996</v>
      </c>
    </row>
    <row r="174" spans="1:7" x14ac:dyDescent="0.35">
      <c r="A174" t="s">
        <v>68</v>
      </c>
    </row>
    <row r="175" spans="1:7" x14ac:dyDescent="0.35">
      <c r="A175" t="s">
        <v>69</v>
      </c>
      <c r="B175" t="s">
        <v>17</v>
      </c>
      <c r="C175" t="s">
        <v>18</v>
      </c>
      <c r="D175" t="s">
        <v>19</v>
      </c>
      <c r="E175" t="s">
        <v>20</v>
      </c>
      <c r="F175" t="s">
        <v>21</v>
      </c>
      <c r="G175" t="s">
        <v>22</v>
      </c>
    </row>
    <row r="176" spans="1:7" x14ac:dyDescent="0.35">
      <c r="A176" t="s">
        <v>70</v>
      </c>
      <c r="B176" t="s">
        <v>23</v>
      </c>
      <c r="C176">
        <v>0.28839999999999999</v>
      </c>
      <c r="D176">
        <v>0.193</v>
      </c>
      <c r="E176">
        <v>1.034E-2</v>
      </c>
      <c r="F176">
        <v>0.2742</v>
      </c>
      <c r="G176">
        <v>0.7157</v>
      </c>
    </row>
    <row r="177" spans="1:7" x14ac:dyDescent="0.35">
      <c r="A177" t="s">
        <v>70</v>
      </c>
      <c r="B177" t="s">
        <v>24</v>
      </c>
      <c r="C177">
        <v>0.13900000000000001</v>
      </c>
      <c r="D177">
        <v>0.1071</v>
      </c>
      <c r="E177">
        <v>5.8539999999999998E-3</v>
      </c>
      <c r="F177">
        <v>0.114</v>
      </c>
      <c r="G177">
        <v>0.40500000000000003</v>
      </c>
    </row>
    <row r="178" spans="1:7" x14ac:dyDescent="0.35">
      <c r="A178" t="s">
        <v>70</v>
      </c>
      <c r="B178" t="s">
        <v>25</v>
      </c>
      <c r="C178">
        <v>0.4022</v>
      </c>
      <c r="D178">
        <v>0.20949999999999999</v>
      </c>
      <c r="E178">
        <v>2.894E-2</v>
      </c>
      <c r="F178">
        <v>0.4103</v>
      </c>
      <c r="G178">
        <v>0.78949999999999998</v>
      </c>
    </row>
    <row r="179" spans="1:7" x14ac:dyDescent="0.35">
      <c r="A179" t="s">
        <v>70</v>
      </c>
      <c r="B179" t="s">
        <v>26</v>
      </c>
      <c r="C179">
        <v>0.17030000000000001</v>
      </c>
      <c r="D179">
        <v>0.1222</v>
      </c>
      <c r="E179">
        <v>8.7519999999999994E-3</v>
      </c>
      <c r="F179">
        <v>0.14630000000000001</v>
      </c>
      <c r="G179">
        <v>0.4551</v>
      </c>
    </row>
    <row r="180" spans="1:7" x14ac:dyDescent="0.35">
      <c r="A180" t="s">
        <v>71</v>
      </c>
      <c r="B180" t="s">
        <v>23</v>
      </c>
      <c r="C180">
        <v>0.1202</v>
      </c>
      <c r="D180">
        <v>0.1239</v>
      </c>
      <c r="E180">
        <v>1.1900000000000001E-3</v>
      </c>
      <c r="F180">
        <v>7.9140000000000002E-2</v>
      </c>
      <c r="G180">
        <v>0.45319999999999999</v>
      </c>
    </row>
    <row r="181" spans="1:7" x14ac:dyDescent="0.35">
      <c r="A181" t="s">
        <v>71</v>
      </c>
      <c r="B181" t="s">
        <v>24</v>
      </c>
      <c r="C181">
        <v>8.412E-2</v>
      </c>
      <c r="D181">
        <v>8.548E-2</v>
      </c>
      <c r="E181">
        <v>1.805E-3</v>
      </c>
      <c r="F181">
        <v>5.5930000000000001E-2</v>
      </c>
      <c r="G181">
        <v>0.32340000000000002</v>
      </c>
    </row>
    <row r="182" spans="1:7" x14ac:dyDescent="0.35">
      <c r="A182" t="s">
        <v>71</v>
      </c>
      <c r="B182" t="s">
        <v>25</v>
      </c>
      <c r="C182">
        <v>0.48499999999999999</v>
      </c>
      <c r="D182">
        <v>0.222</v>
      </c>
      <c r="E182">
        <v>4.3679999999999997E-2</v>
      </c>
      <c r="F182">
        <v>0.50390000000000001</v>
      </c>
      <c r="G182">
        <v>0.86750000000000005</v>
      </c>
    </row>
    <row r="183" spans="1:7" x14ac:dyDescent="0.35">
      <c r="A183" t="s">
        <v>71</v>
      </c>
      <c r="B183" t="s">
        <v>26</v>
      </c>
      <c r="C183">
        <v>0.31069999999999998</v>
      </c>
      <c r="D183">
        <v>0.1893</v>
      </c>
      <c r="E183">
        <v>2.0279999999999999E-2</v>
      </c>
      <c r="F183">
        <v>0.29330000000000001</v>
      </c>
      <c r="G183">
        <v>0.7046</v>
      </c>
    </row>
    <row r="186" spans="1:7" x14ac:dyDescent="0.35">
      <c r="A186" t="s">
        <v>259</v>
      </c>
    </row>
    <row r="187" spans="1:7" x14ac:dyDescent="0.35">
      <c r="A187" t="s">
        <v>28</v>
      </c>
    </row>
    <row r="189" spans="1:7" x14ac:dyDescent="0.35">
      <c r="A189" t="s">
        <v>29</v>
      </c>
    </row>
    <row r="190" spans="1:7" x14ac:dyDescent="0.35">
      <c r="A190" t="s">
        <v>30</v>
      </c>
    </row>
    <row r="191" spans="1:7" x14ac:dyDescent="0.35">
      <c r="A191" t="s">
        <v>260</v>
      </c>
      <c r="B191" t="s">
        <v>261</v>
      </c>
    </row>
    <row r="193" spans="1:8" x14ac:dyDescent="0.35">
      <c r="A193" t="s">
        <v>33</v>
      </c>
    </row>
    <row r="194" spans="1:8" x14ac:dyDescent="0.35">
      <c r="A194" t="s">
        <v>34</v>
      </c>
      <c r="B194" t="s">
        <v>35</v>
      </c>
    </row>
    <row r="196" spans="1:8" x14ac:dyDescent="0.35">
      <c r="A196" t="s">
        <v>36</v>
      </c>
    </row>
    <row r="197" spans="1:8" x14ac:dyDescent="0.35">
      <c r="A197" t="s">
        <v>37</v>
      </c>
      <c r="B197" t="s">
        <v>38</v>
      </c>
      <c r="C197" t="s">
        <v>39</v>
      </c>
      <c r="D197" t="s">
        <v>40</v>
      </c>
    </row>
    <row r="199" spans="1:8" x14ac:dyDescent="0.35">
      <c r="A199" t="s">
        <v>41</v>
      </c>
    </row>
    <row r="200" spans="1:8" x14ac:dyDescent="0.35">
      <c r="A200" t="s">
        <v>42</v>
      </c>
      <c r="B200" t="s">
        <v>43</v>
      </c>
      <c r="C200" t="s">
        <v>44</v>
      </c>
    </row>
    <row r="201" spans="1:8" x14ac:dyDescent="0.35">
      <c r="A201" t="s">
        <v>45</v>
      </c>
      <c r="B201" t="s">
        <v>46</v>
      </c>
      <c r="C201" t="s">
        <v>47</v>
      </c>
    </row>
    <row r="202" spans="1:8" x14ac:dyDescent="0.35">
      <c r="A202" t="s">
        <v>250</v>
      </c>
      <c r="B202" t="s">
        <v>251</v>
      </c>
      <c r="C202" t="s">
        <v>252</v>
      </c>
    </row>
    <row r="203" spans="1:8" x14ac:dyDescent="0.35">
      <c r="A203" t="s">
        <v>324</v>
      </c>
      <c r="B203" t="s">
        <v>253</v>
      </c>
      <c r="C203" t="s">
        <v>325</v>
      </c>
    </row>
    <row r="205" spans="1:8" x14ac:dyDescent="0.35">
      <c r="A205" t="s">
        <v>50</v>
      </c>
    </row>
    <row r="206" spans="1:8" x14ac:dyDescent="0.35">
      <c r="A206" t="s">
        <v>51</v>
      </c>
      <c r="B206" t="s">
        <v>52</v>
      </c>
      <c r="C206" t="s">
        <v>53</v>
      </c>
      <c r="D206" t="s">
        <v>54</v>
      </c>
      <c r="E206" t="s">
        <v>55</v>
      </c>
      <c r="F206" t="s">
        <v>56</v>
      </c>
      <c r="G206" t="s">
        <v>57</v>
      </c>
      <c r="H206" t="s">
        <v>58</v>
      </c>
    </row>
    <row r="208" spans="1:8" x14ac:dyDescent="0.35">
      <c r="A208" t="s">
        <v>59</v>
      </c>
    </row>
    <row r="209" spans="1:6" x14ac:dyDescent="0.35">
      <c r="A209" t="s">
        <v>60</v>
      </c>
    </row>
    <row r="210" spans="1:6" x14ac:dyDescent="0.35">
      <c r="A210" t="s">
        <v>61</v>
      </c>
    </row>
    <row r="213" spans="1:6" x14ac:dyDescent="0.35">
      <c r="A213" t="s">
        <v>62</v>
      </c>
    </row>
    <row r="214" spans="1:6" x14ac:dyDescent="0.35">
      <c r="A214" t="s">
        <v>63</v>
      </c>
    </row>
    <row r="215" spans="1:6" x14ac:dyDescent="0.35">
      <c r="A215" t="s">
        <v>17</v>
      </c>
      <c r="B215" t="s">
        <v>18</v>
      </c>
      <c r="C215" t="s">
        <v>19</v>
      </c>
      <c r="D215" t="s">
        <v>20</v>
      </c>
      <c r="E215" t="s">
        <v>21</v>
      </c>
      <c r="F215" t="s">
        <v>22</v>
      </c>
    </row>
    <row r="216" spans="1:6" x14ac:dyDescent="0.35">
      <c r="A216" t="s">
        <v>23</v>
      </c>
      <c r="B216">
        <v>0.3725</v>
      </c>
      <c r="C216">
        <v>0.2268</v>
      </c>
      <c r="D216">
        <v>1.789E-2</v>
      </c>
      <c r="E216">
        <v>0.36720000000000003</v>
      </c>
      <c r="F216">
        <v>0.78920000000000001</v>
      </c>
    </row>
    <row r="217" spans="1:6" x14ac:dyDescent="0.35">
      <c r="A217" t="s">
        <v>24</v>
      </c>
      <c r="B217">
        <v>0.15579999999999999</v>
      </c>
      <c r="C217">
        <v>0.1128</v>
      </c>
      <c r="D217">
        <v>7.0159999999999997E-3</v>
      </c>
      <c r="E217">
        <v>0.1338</v>
      </c>
      <c r="F217">
        <v>0.42080000000000001</v>
      </c>
    </row>
    <row r="218" spans="1:6" x14ac:dyDescent="0.35">
      <c r="A218" t="s">
        <v>25</v>
      </c>
      <c r="B218">
        <v>0.37430000000000002</v>
      </c>
      <c r="C218">
        <v>0.219</v>
      </c>
      <c r="D218">
        <v>2.3789999999999999E-2</v>
      </c>
      <c r="E218">
        <v>0.36470000000000002</v>
      </c>
      <c r="F218">
        <v>0.80479999999999996</v>
      </c>
    </row>
    <row r="219" spans="1:6" x14ac:dyDescent="0.35">
      <c r="A219" t="s">
        <v>26</v>
      </c>
      <c r="B219">
        <v>9.7449999999999995E-2</v>
      </c>
      <c r="C219">
        <v>8.0460000000000004E-2</v>
      </c>
      <c r="D219">
        <v>3.274E-3</v>
      </c>
      <c r="E219">
        <v>7.7149999999999996E-2</v>
      </c>
      <c r="F219">
        <v>0.30270000000000002</v>
      </c>
    </row>
    <row r="222" spans="1:6" x14ac:dyDescent="0.35">
      <c r="A222" t="s">
        <v>64</v>
      </c>
    </row>
    <row r="223" spans="1:6" x14ac:dyDescent="0.35">
      <c r="A223" t="s">
        <v>65</v>
      </c>
      <c r="B223" t="s">
        <v>18</v>
      </c>
      <c r="C223" t="s">
        <v>19</v>
      </c>
      <c r="D223" t="s">
        <v>20</v>
      </c>
      <c r="E223" t="s">
        <v>21</v>
      </c>
      <c r="F223" t="s">
        <v>22</v>
      </c>
    </row>
    <row r="224" spans="1:6" x14ac:dyDescent="0.35">
      <c r="A224" t="s">
        <v>66</v>
      </c>
      <c r="B224">
        <v>0.21870000000000001</v>
      </c>
      <c r="C224">
        <v>6.9290000000000004E-2</v>
      </c>
      <c r="D224">
        <v>8.9840000000000003E-2</v>
      </c>
      <c r="E224">
        <v>0.21510000000000001</v>
      </c>
      <c r="F224">
        <v>0.36080000000000001</v>
      </c>
    </row>
    <row r="225" spans="1:7" x14ac:dyDescent="0.35">
      <c r="A225" t="s">
        <v>67</v>
      </c>
      <c r="B225">
        <v>0.78129999999999999</v>
      </c>
      <c r="C225">
        <v>6.9290000000000004E-2</v>
      </c>
      <c r="D225">
        <v>0.63929999999999998</v>
      </c>
      <c r="E225">
        <v>0.78500000000000003</v>
      </c>
      <c r="F225">
        <v>0.91020000000000001</v>
      </c>
    </row>
    <row r="228" spans="1:7" x14ac:dyDescent="0.35">
      <c r="A228" t="s">
        <v>68</v>
      </c>
    </row>
    <row r="229" spans="1:7" x14ac:dyDescent="0.35">
      <c r="A229" t="s">
        <v>69</v>
      </c>
      <c r="B229" t="s">
        <v>17</v>
      </c>
      <c r="C229" t="s">
        <v>18</v>
      </c>
      <c r="D229" t="s">
        <v>19</v>
      </c>
      <c r="E229" t="s">
        <v>20</v>
      </c>
      <c r="F229" t="s">
        <v>21</v>
      </c>
      <c r="G229" t="s">
        <v>22</v>
      </c>
    </row>
    <row r="230" spans="1:7" x14ac:dyDescent="0.35">
      <c r="A230" t="s">
        <v>70</v>
      </c>
      <c r="B230" t="s">
        <v>23</v>
      </c>
      <c r="C230">
        <v>0.3155</v>
      </c>
      <c r="D230">
        <v>0.20910000000000001</v>
      </c>
      <c r="E230">
        <v>1.2619999999999999E-2</v>
      </c>
      <c r="F230">
        <v>0.29809999999999998</v>
      </c>
      <c r="G230">
        <v>0.72940000000000005</v>
      </c>
    </row>
    <row r="231" spans="1:7" x14ac:dyDescent="0.35">
      <c r="A231" t="s">
        <v>70</v>
      </c>
      <c r="B231" t="s">
        <v>24</v>
      </c>
      <c r="C231">
        <v>0.13600000000000001</v>
      </c>
      <c r="D231">
        <v>0.10340000000000001</v>
      </c>
      <c r="E231">
        <v>5.5420000000000001E-3</v>
      </c>
      <c r="F231">
        <v>0.1124</v>
      </c>
      <c r="G231">
        <v>0.38090000000000002</v>
      </c>
    </row>
    <row r="232" spans="1:7" x14ac:dyDescent="0.35">
      <c r="A232" t="s">
        <v>70</v>
      </c>
      <c r="B232" t="s">
        <v>25</v>
      </c>
      <c r="C232">
        <v>0.40279999999999999</v>
      </c>
      <c r="D232">
        <v>0.21990000000000001</v>
      </c>
      <c r="E232">
        <v>2.8740000000000002E-2</v>
      </c>
      <c r="F232">
        <v>0.40389999999999998</v>
      </c>
      <c r="G232">
        <v>0.81459999999999999</v>
      </c>
    </row>
    <row r="233" spans="1:7" x14ac:dyDescent="0.35">
      <c r="A233" t="s">
        <v>70</v>
      </c>
      <c r="B233" t="s">
        <v>26</v>
      </c>
      <c r="C233">
        <v>0.1457</v>
      </c>
      <c r="D233">
        <v>0.1103</v>
      </c>
      <c r="E233">
        <v>5.5399999999999998E-3</v>
      </c>
      <c r="F233">
        <v>0.1225</v>
      </c>
      <c r="G233">
        <v>0.41049999999999998</v>
      </c>
    </row>
    <row r="234" spans="1:7" x14ac:dyDescent="0.35">
      <c r="A234" t="s">
        <v>71</v>
      </c>
      <c r="B234" t="s">
        <v>23</v>
      </c>
      <c r="C234">
        <v>0.14779999999999999</v>
      </c>
      <c r="D234">
        <v>0.14399999999999999</v>
      </c>
      <c r="E234">
        <v>1.5969999999999999E-3</v>
      </c>
      <c r="F234">
        <v>0.1013</v>
      </c>
      <c r="G234">
        <v>0.51859999999999995</v>
      </c>
    </row>
    <row r="235" spans="1:7" x14ac:dyDescent="0.35">
      <c r="A235" t="s">
        <v>71</v>
      </c>
      <c r="B235" t="s">
        <v>24</v>
      </c>
      <c r="C235">
        <v>8.8889999999999997E-2</v>
      </c>
      <c r="D235">
        <v>9.0230000000000005E-2</v>
      </c>
      <c r="E235">
        <v>1.8890000000000001E-3</v>
      </c>
      <c r="F235">
        <v>5.9830000000000001E-2</v>
      </c>
      <c r="G235">
        <v>0.33450000000000002</v>
      </c>
    </row>
    <row r="236" spans="1:7" x14ac:dyDescent="0.35">
      <c r="A236" t="s">
        <v>71</v>
      </c>
      <c r="B236" t="s">
        <v>25</v>
      </c>
      <c r="C236">
        <v>0.49259999999999998</v>
      </c>
      <c r="D236">
        <v>0.22850000000000001</v>
      </c>
      <c r="E236">
        <v>4.623E-2</v>
      </c>
      <c r="F236">
        <v>0.51470000000000005</v>
      </c>
      <c r="G236">
        <v>0.87849999999999995</v>
      </c>
    </row>
    <row r="237" spans="1:7" x14ac:dyDescent="0.35">
      <c r="A237" t="s">
        <v>71</v>
      </c>
      <c r="B237" t="s">
        <v>26</v>
      </c>
      <c r="C237">
        <v>0.2707</v>
      </c>
      <c r="D237">
        <v>0.1779</v>
      </c>
      <c r="E237">
        <v>1.277E-2</v>
      </c>
      <c r="F237">
        <v>0.24859999999999999</v>
      </c>
      <c r="G237">
        <v>0.66579999999999995</v>
      </c>
    </row>
    <row r="240" spans="1:7" x14ac:dyDescent="0.35">
      <c r="A240" t="s">
        <v>262</v>
      </c>
    </row>
    <row r="241" spans="1:4" x14ac:dyDescent="0.35">
      <c r="A241" t="s">
        <v>28</v>
      </c>
    </row>
    <row r="243" spans="1:4" x14ac:dyDescent="0.35">
      <c r="A243" t="s">
        <v>29</v>
      </c>
    </row>
    <row r="244" spans="1:4" x14ac:dyDescent="0.35">
      <c r="A244" t="s">
        <v>30</v>
      </c>
    </row>
    <row r="245" spans="1:4" x14ac:dyDescent="0.35">
      <c r="A245" t="s">
        <v>257</v>
      </c>
      <c r="B245" t="s">
        <v>258</v>
      </c>
    </row>
    <row r="247" spans="1:4" x14ac:dyDescent="0.35">
      <c r="A247" t="s">
        <v>33</v>
      </c>
    </row>
    <row r="248" spans="1:4" x14ac:dyDescent="0.35">
      <c r="A248" t="s">
        <v>34</v>
      </c>
      <c r="B248" t="s">
        <v>35</v>
      </c>
    </row>
    <row r="250" spans="1:4" x14ac:dyDescent="0.35">
      <c r="A250" t="s">
        <v>36</v>
      </c>
    </row>
    <row r="251" spans="1:4" x14ac:dyDescent="0.35">
      <c r="A251" t="s">
        <v>37</v>
      </c>
      <c r="B251" t="s">
        <v>38</v>
      </c>
      <c r="C251" t="s">
        <v>39</v>
      </c>
      <c r="D251" t="s">
        <v>40</v>
      </c>
    </row>
    <row r="253" spans="1:4" x14ac:dyDescent="0.35">
      <c r="A253" t="s">
        <v>41</v>
      </c>
    </row>
    <row r="254" spans="1:4" x14ac:dyDescent="0.35">
      <c r="A254" t="s">
        <v>42</v>
      </c>
      <c r="B254" t="s">
        <v>43</v>
      </c>
      <c r="C254" t="s">
        <v>44</v>
      </c>
    </row>
    <row r="255" spans="1:4" x14ac:dyDescent="0.35">
      <c r="A255" t="s">
        <v>45</v>
      </c>
      <c r="B255" t="s">
        <v>46</v>
      </c>
      <c r="C255" t="s">
        <v>47</v>
      </c>
    </row>
    <row r="256" spans="1:4" x14ac:dyDescent="0.35">
      <c r="A256" t="s">
        <v>250</v>
      </c>
      <c r="B256" t="s">
        <v>251</v>
      </c>
      <c r="C256" t="s">
        <v>252</v>
      </c>
    </row>
    <row r="257" spans="1:8" x14ac:dyDescent="0.35">
      <c r="A257" t="s">
        <v>324</v>
      </c>
      <c r="B257" t="s">
        <v>253</v>
      </c>
      <c r="C257" t="s">
        <v>325</v>
      </c>
    </row>
    <row r="259" spans="1:8" x14ac:dyDescent="0.35">
      <c r="A259" t="s">
        <v>50</v>
      </c>
    </row>
    <row r="260" spans="1:8" x14ac:dyDescent="0.35">
      <c r="A260" t="s">
        <v>51</v>
      </c>
      <c r="B260" t="s">
        <v>52</v>
      </c>
      <c r="C260" t="s">
        <v>53</v>
      </c>
      <c r="D260" t="s">
        <v>54</v>
      </c>
      <c r="E260" t="s">
        <v>55</v>
      </c>
      <c r="F260" t="s">
        <v>56</v>
      </c>
      <c r="G260" t="s">
        <v>57</v>
      </c>
      <c r="H260" t="s">
        <v>58</v>
      </c>
    </row>
    <row r="262" spans="1:8" x14ac:dyDescent="0.35">
      <c r="A262" t="s">
        <v>59</v>
      </c>
    </row>
    <row r="263" spans="1:8" x14ac:dyDescent="0.35">
      <c r="A263" t="s">
        <v>60</v>
      </c>
    </row>
    <row r="264" spans="1:8" x14ac:dyDescent="0.35">
      <c r="A264" t="s">
        <v>61</v>
      </c>
    </row>
    <row r="267" spans="1:8" x14ac:dyDescent="0.35">
      <c r="A267" t="s">
        <v>62</v>
      </c>
    </row>
    <row r="268" spans="1:8" x14ac:dyDescent="0.35">
      <c r="A268" t="s">
        <v>63</v>
      </c>
    </row>
    <row r="269" spans="1:8" x14ac:dyDescent="0.35">
      <c r="A269" t="s">
        <v>17</v>
      </c>
      <c r="B269" t="s">
        <v>18</v>
      </c>
      <c r="C269" t="s">
        <v>19</v>
      </c>
      <c r="D269" t="s">
        <v>20</v>
      </c>
      <c r="E269" t="s">
        <v>21</v>
      </c>
      <c r="F269" t="s">
        <v>22</v>
      </c>
    </row>
    <row r="270" spans="1:8" x14ac:dyDescent="0.35">
      <c r="A270" t="s">
        <v>23</v>
      </c>
      <c r="B270">
        <v>0.34810000000000002</v>
      </c>
      <c r="C270">
        <v>0.2117</v>
      </c>
      <c r="D270">
        <v>1.491E-2</v>
      </c>
      <c r="E270">
        <v>0.34510000000000002</v>
      </c>
      <c r="F270">
        <v>0.78359999999999996</v>
      </c>
    </row>
    <row r="271" spans="1:8" x14ac:dyDescent="0.35">
      <c r="A271" t="s">
        <v>24</v>
      </c>
      <c r="B271">
        <v>0.16189999999999999</v>
      </c>
      <c r="C271">
        <v>0.11890000000000001</v>
      </c>
      <c r="D271">
        <v>7.7060000000000002E-3</v>
      </c>
      <c r="E271">
        <v>0.13739999999999999</v>
      </c>
      <c r="F271">
        <v>0.44469999999999998</v>
      </c>
    </row>
    <row r="272" spans="1:8" x14ac:dyDescent="0.35">
      <c r="A272" t="s">
        <v>25</v>
      </c>
      <c r="B272">
        <v>0.37459999999999999</v>
      </c>
      <c r="C272">
        <v>0.20910000000000001</v>
      </c>
      <c r="D272">
        <v>2.3879999999999998E-2</v>
      </c>
      <c r="E272">
        <v>0.37190000000000001</v>
      </c>
      <c r="F272">
        <v>0.77539999999999998</v>
      </c>
    </row>
    <row r="273" spans="1:7" x14ac:dyDescent="0.35">
      <c r="A273" t="s">
        <v>26</v>
      </c>
      <c r="B273">
        <v>0.1153</v>
      </c>
      <c r="C273">
        <v>9.0690000000000007E-2</v>
      </c>
      <c r="D273">
        <v>5.1050000000000002E-3</v>
      </c>
      <c r="E273">
        <v>9.3149999999999997E-2</v>
      </c>
      <c r="F273">
        <v>0.34050000000000002</v>
      </c>
    </row>
    <row r="276" spans="1:7" x14ac:dyDescent="0.35">
      <c r="A276" t="s">
        <v>64</v>
      </c>
    </row>
    <row r="277" spans="1:7" x14ac:dyDescent="0.35">
      <c r="A277" t="s">
        <v>65</v>
      </c>
      <c r="B277" t="s">
        <v>18</v>
      </c>
      <c r="C277" t="s">
        <v>19</v>
      </c>
      <c r="D277" t="s">
        <v>20</v>
      </c>
      <c r="E277" t="s">
        <v>21</v>
      </c>
      <c r="F277" t="s">
        <v>22</v>
      </c>
    </row>
    <row r="278" spans="1:7" x14ac:dyDescent="0.35">
      <c r="A278" t="s">
        <v>66</v>
      </c>
      <c r="B278">
        <v>0.22550000000000001</v>
      </c>
      <c r="C278">
        <v>7.3569999999999997E-2</v>
      </c>
      <c r="D278">
        <v>9.3490000000000004E-2</v>
      </c>
      <c r="E278">
        <v>0.2218</v>
      </c>
      <c r="F278">
        <v>0.37619999999999998</v>
      </c>
    </row>
    <row r="279" spans="1:7" x14ac:dyDescent="0.35">
      <c r="A279" t="s">
        <v>67</v>
      </c>
      <c r="B279">
        <v>0.77449999999999997</v>
      </c>
      <c r="C279">
        <v>7.3569999999999997E-2</v>
      </c>
      <c r="D279">
        <v>0.62380000000000002</v>
      </c>
      <c r="E279">
        <v>0.7782</v>
      </c>
      <c r="F279">
        <v>0.90659999999999996</v>
      </c>
    </row>
    <row r="282" spans="1:7" x14ac:dyDescent="0.35">
      <c r="A282" t="s">
        <v>68</v>
      </c>
    </row>
    <row r="283" spans="1:7" x14ac:dyDescent="0.35">
      <c r="A283" t="s">
        <v>69</v>
      </c>
      <c r="B283" t="s">
        <v>17</v>
      </c>
      <c r="C283" t="s">
        <v>18</v>
      </c>
      <c r="D283" t="s">
        <v>19</v>
      </c>
      <c r="E283" t="s">
        <v>20</v>
      </c>
      <c r="F283" t="s">
        <v>21</v>
      </c>
      <c r="G283" t="s">
        <v>22</v>
      </c>
    </row>
    <row r="284" spans="1:7" x14ac:dyDescent="0.35">
      <c r="A284" t="s">
        <v>70</v>
      </c>
      <c r="B284" t="s">
        <v>23</v>
      </c>
      <c r="C284">
        <v>0.28839999999999999</v>
      </c>
      <c r="D284">
        <v>0.193</v>
      </c>
      <c r="E284">
        <v>1.034E-2</v>
      </c>
      <c r="F284">
        <v>0.2742</v>
      </c>
      <c r="G284">
        <v>0.7157</v>
      </c>
    </row>
    <row r="285" spans="1:7" x14ac:dyDescent="0.35">
      <c r="A285" t="s">
        <v>70</v>
      </c>
      <c r="B285" t="s">
        <v>24</v>
      </c>
      <c r="C285">
        <v>0.13900000000000001</v>
      </c>
      <c r="D285">
        <v>0.1071</v>
      </c>
      <c r="E285">
        <v>5.8539999999999998E-3</v>
      </c>
      <c r="F285">
        <v>0.114</v>
      </c>
      <c r="G285">
        <v>0.40500000000000003</v>
      </c>
    </row>
    <row r="286" spans="1:7" x14ac:dyDescent="0.35">
      <c r="A286" t="s">
        <v>70</v>
      </c>
      <c r="B286" t="s">
        <v>25</v>
      </c>
      <c r="C286">
        <v>0.4022</v>
      </c>
      <c r="D286">
        <v>0.20949999999999999</v>
      </c>
      <c r="E286">
        <v>2.894E-2</v>
      </c>
      <c r="F286">
        <v>0.4103</v>
      </c>
      <c r="G286">
        <v>0.78949999999999998</v>
      </c>
    </row>
    <row r="287" spans="1:7" x14ac:dyDescent="0.35">
      <c r="A287" t="s">
        <v>70</v>
      </c>
      <c r="B287" t="s">
        <v>26</v>
      </c>
      <c r="C287">
        <v>0.17030000000000001</v>
      </c>
      <c r="D287">
        <v>0.1222</v>
      </c>
      <c r="E287">
        <v>8.7519999999999994E-3</v>
      </c>
      <c r="F287">
        <v>0.14630000000000001</v>
      </c>
      <c r="G287">
        <v>0.4551</v>
      </c>
    </row>
    <row r="288" spans="1:7" x14ac:dyDescent="0.35">
      <c r="A288" t="s">
        <v>71</v>
      </c>
      <c r="B288" t="s">
        <v>23</v>
      </c>
      <c r="C288">
        <v>0.1202</v>
      </c>
      <c r="D288">
        <v>0.1239</v>
      </c>
      <c r="E288">
        <v>1.1900000000000001E-3</v>
      </c>
      <c r="F288">
        <v>7.9140000000000002E-2</v>
      </c>
      <c r="G288">
        <v>0.45319999999999999</v>
      </c>
    </row>
    <row r="289" spans="1:7" x14ac:dyDescent="0.35">
      <c r="A289" t="s">
        <v>71</v>
      </c>
      <c r="B289" t="s">
        <v>24</v>
      </c>
      <c r="C289">
        <v>8.412E-2</v>
      </c>
      <c r="D289">
        <v>8.548E-2</v>
      </c>
      <c r="E289">
        <v>1.805E-3</v>
      </c>
      <c r="F289">
        <v>5.5930000000000001E-2</v>
      </c>
      <c r="G289">
        <v>0.32340000000000002</v>
      </c>
    </row>
    <row r="290" spans="1:7" x14ac:dyDescent="0.35">
      <c r="A290" t="s">
        <v>71</v>
      </c>
      <c r="B290" t="s">
        <v>25</v>
      </c>
      <c r="C290">
        <v>0.48499999999999999</v>
      </c>
      <c r="D290">
        <v>0.222</v>
      </c>
      <c r="E290">
        <v>4.3679999999999997E-2</v>
      </c>
      <c r="F290">
        <v>0.50390000000000001</v>
      </c>
      <c r="G290">
        <v>0.86750000000000005</v>
      </c>
    </row>
    <row r="291" spans="1:7" x14ac:dyDescent="0.35">
      <c r="A291" t="s">
        <v>71</v>
      </c>
      <c r="B291" t="s">
        <v>26</v>
      </c>
      <c r="C291">
        <v>0.31069999999999998</v>
      </c>
      <c r="D291">
        <v>0.1893</v>
      </c>
      <c r="E291">
        <v>2.0279999999999999E-2</v>
      </c>
      <c r="F291">
        <v>0.29330000000000001</v>
      </c>
      <c r="G291">
        <v>0.7046</v>
      </c>
    </row>
    <row r="299" spans="1:7" x14ac:dyDescent="0.35">
      <c r="A299" t="s">
        <v>107</v>
      </c>
    </row>
    <row r="301" spans="1:7" x14ac:dyDescent="0.35">
      <c r="A301" t="s">
        <v>108</v>
      </c>
    </row>
    <row r="303" spans="1:7" x14ac:dyDescent="0.35">
      <c r="A303" t="s">
        <v>109</v>
      </c>
    </row>
    <row r="304" spans="1:7" x14ac:dyDescent="0.35">
      <c r="B304" t="s">
        <v>110</v>
      </c>
    </row>
    <row r="305" spans="3:6" x14ac:dyDescent="0.35">
      <c r="C305" t="s">
        <v>111</v>
      </c>
    </row>
    <row r="306" spans="3:6" x14ac:dyDescent="0.35">
      <c r="D306" t="s">
        <v>112</v>
      </c>
    </row>
    <row r="307" spans="3:6" x14ac:dyDescent="0.35">
      <c r="E307" t="s">
        <v>113</v>
      </c>
    </row>
    <row r="308" spans="3:6" x14ac:dyDescent="0.35">
      <c r="F308" t="s">
        <v>114</v>
      </c>
    </row>
    <row r="309" spans="3:6" x14ac:dyDescent="0.35">
      <c r="F309" t="s">
        <v>115</v>
      </c>
    </row>
    <row r="311" spans="3:6" x14ac:dyDescent="0.35">
      <c r="E311" t="s">
        <v>116</v>
      </c>
    </row>
    <row r="312" spans="3:6" x14ac:dyDescent="0.35">
      <c r="E312" t="s">
        <v>117</v>
      </c>
    </row>
    <row r="313" spans="3:6" x14ac:dyDescent="0.35">
      <c r="E313" t="s">
        <v>118</v>
      </c>
    </row>
    <row r="314" spans="3:6" x14ac:dyDescent="0.35">
      <c r="D314" t="s">
        <v>116</v>
      </c>
    </row>
    <row r="315" spans="3:6" x14ac:dyDescent="0.35">
      <c r="D315" t="s">
        <v>119</v>
      </c>
    </row>
    <row r="317" spans="3:6" x14ac:dyDescent="0.35">
      <c r="D317" t="s">
        <v>120</v>
      </c>
    </row>
    <row r="318" spans="3:6" x14ac:dyDescent="0.35">
      <c r="D318" t="s">
        <v>121</v>
      </c>
    </row>
    <row r="319" spans="3:6" x14ac:dyDescent="0.35">
      <c r="D319" t="s">
        <v>122</v>
      </c>
    </row>
    <row r="320" spans="3:6" x14ac:dyDescent="0.35">
      <c r="C320" t="s">
        <v>116</v>
      </c>
    </row>
    <row r="321" spans="2:5" x14ac:dyDescent="0.35">
      <c r="B321" t="s">
        <v>116</v>
      </c>
    </row>
    <row r="324" spans="2:5" x14ac:dyDescent="0.35">
      <c r="B324" t="s">
        <v>123</v>
      </c>
    </row>
    <row r="325" spans="2:5" x14ac:dyDescent="0.35">
      <c r="B325" t="s">
        <v>110</v>
      </c>
    </row>
    <row r="326" spans="2:5" x14ac:dyDescent="0.35">
      <c r="C326" t="s">
        <v>112</v>
      </c>
    </row>
    <row r="327" spans="2:5" x14ac:dyDescent="0.35">
      <c r="D327" t="s">
        <v>113</v>
      </c>
    </row>
    <row r="328" spans="2:5" x14ac:dyDescent="0.35">
      <c r="E328" t="s">
        <v>124</v>
      </c>
    </row>
    <row r="329" spans="2:5" x14ac:dyDescent="0.35">
      <c r="E329" t="s">
        <v>116</v>
      </c>
    </row>
    <row r="330" spans="2:5" x14ac:dyDescent="0.35">
      <c r="C330" t="s">
        <v>125</v>
      </c>
    </row>
    <row r="331" spans="2:5" x14ac:dyDescent="0.35">
      <c r="C331" t="s">
        <v>126</v>
      </c>
    </row>
    <row r="332" spans="2:5" x14ac:dyDescent="0.35">
      <c r="C332" t="s">
        <v>116</v>
      </c>
    </row>
    <row r="334" spans="2:5" x14ac:dyDescent="0.35">
      <c r="B334" t="s">
        <v>116</v>
      </c>
    </row>
    <row r="337" spans="1:6" x14ac:dyDescent="0.35">
      <c r="B337" t="s">
        <v>127</v>
      </c>
    </row>
    <row r="338" spans="1:6" x14ac:dyDescent="0.35">
      <c r="B338" t="s">
        <v>110</v>
      </c>
    </row>
    <row r="339" spans="1:6" x14ac:dyDescent="0.35">
      <c r="C339" t="s">
        <v>128</v>
      </c>
    </row>
    <row r="340" spans="1:6" x14ac:dyDescent="0.35">
      <c r="D340" t="s">
        <v>113</v>
      </c>
    </row>
    <row r="341" spans="1:6" x14ac:dyDescent="0.35">
      <c r="E341" t="s">
        <v>112</v>
      </c>
    </row>
    <row r="342" spans="1:6" x14ac:dyDescent="0.35">
      <c r="F342" t="s">
        <v>129</v>
      </c>
    </row>
    <row r="343" spans="1:6" x14ac:dyDescent="0.35">
      <c r="E343" t="s">
        <v>116</v>
      </c>
    </row>
    <row r="344" spans="1:6" x14ac:dyDescent="0.35">
      <c r="D344" t="s">
        <v>130</v>
      </c>
    </row>
    <row r="345" spans="1:6" x14ac:dyDescent="0.35">
      <c r="D345" t="s">
        <v>131</v>
      </c>
    </row>
    <row r="346" spans="1:6" x14ac:dyDescent="0.35">
      <c r="D346" t="s">
        <v>116</v>
      </c>
    </row>
    <row r="347" spans="1:6" x14ac:dyDescent="0.35">
      <c r="C347" t="s">
        <v>116</v>
      </c>
    </row>
    <row r="348" spans="1:6" x14ac:dyDescent="0.35">
      <c r="B348" t="s">
        <v>116</v>
      </c>
    </row>
    <row r="352" spans="1:6" x14ac:dyDescent="0.35">
      <c r="A352" t="s">
        <v>132</v>
      </c>
    </row>
    <row r="354" spans="2:5" x14ac:dyDescent="0.35">
      <c r="B354" t="s">
        <v>133</v>
      </c>
    </row>
    <row r="355" spans="2:5" x14ac:dyDescent="0.35">
      <c r="B355" t="s">
        <v>134</v>
      </c>
    </row>
    <row r="356" spans="2:5" x14ac:dyDescent="0.35">
      <c r="C356" t="s">
        <v>135</v>
      </c>
    </row>
    <row r="357" spans="2:5" x14ac:dyDescent="0.35">
      <c r="B357" t="s">
        <v>116</v>
      </c>
    </row>
    <row r="359" spans="2:5" x14ac:dyDescent="0.35">
      <c r="B359" t="s">
        <v>136</v>
      </c>
    </row>
    <row r="360" spans="2:5" x14ac:dyDescent="0.35">
      <c r="B360" t="s">
        <v>137</v>
      </c>
    </row>
    <row r="361" spans="2:5" x14ac:dyDescent="0.35">
      <c r="C361" t="s">
        <v>138</v>
      </c>
    </row>
    <row r="362" spans="2:5" x14ac:dyDescent="0.35">
      <c r="D362" t="s">
        <v>139</v>
      </c>
    </row>
    <row r="363" spans="2:5" x14ac:dyDescent="0.35">
      <c r="E363" t="s">
        <v>140</v>
      </c>
    </row>
    <row r="364" spans="2:5" x14ac:dyDescent="0.35">
      <c r="E364" t="s">
        <v>141</v>
      </c>
    </row>
    <row r="366" spans="2:5" x14ac:dyDescent="0.35">
      <c r="E366" t="s">
        <v>142</v>
      </c>
    </row>
    <row r="367" spans="2:5" x14ac:dyDescent="0.35">
      <c r="E367" t="s">
        <v>143</v>
      </c>
    </row>
    <row r="368" spans="2:5" x14ac:dyDescent="0.35">
      <c r="E368" t="s">
        <v>144</v>
      </c>
    </row>
    <row r="370" spans="1:5" x14ac:dyDescent="0.35">
      <c r="E370" t="s">
        <v>145</v>
      </c>
    </row>
    <row r="372" spans="1:5" x14ac:dyDescent="0.35">
      <c r="E372" t="s">
        <v>146</v>
      </c>
    </row>
    <row r="374" spans="1:5" x14ac:dyDescent="0.35">
      <c r="D374" t="s">
        <v>116</v>
      </c>
    </row>
    <row r="375" spans="1:5" x14ac:dyDescent="0.35">
      <c r="C375" t="s">
        <v>116</v>
      </c>
    </row>
    <row r="376" spans="1:5" x14ac:dyDescent="0.35">
      <c r="B376" t="s">
        <v>116</v>
      </c>
    </row>
    <row r="378" spans="1:5" x14ac:dyDescent="0.35">
      <c r="B378" t="s">
        <v>147</v>
      </c>
    </row>
    <row r="379" spans="1:5" x14ac:dyDescent="0.35">
      <c r="B379" t="s">
        <v>137</v>
      </c>
    </row>
    <row r="380" spans="1:5" x14ac:dyDescent="0.35">
      <c r="C380" t="s">
        <v>148</v>
      </c>
    </row>
    <row r="381" spans="1:5" x14ac:dyDescent="0.35">
      <c r="A381" t="s">
        <v>149</v>
      </c>
    </row>
    <row r="382" spans="1:5" x14ac:dyDescent="0.35">
      <c r="B382" t="s">
        <v>116</v>
      </c>
    </row>
    <row r="384" spans="1:5" x14ac:dyDescent="0.35">
      <c r="B384" t="s">
        <v>150</v>
      </c>
    </row>
    <row r="385" spans="1:5" x14ac:dyDescent="0.35">
      <c r="C385" t="s">
        <v>138</v>
      </c>
    </row>
    <row r="386" spans="1:5" x14ac:dyDescent="0.35">
      <c r="D386" t="s">
        <v>139</v>
      </c>
    </row>
    <row r="387" spans="1:5" x14ac:dyDescent="0.35">
      <c r="E387" t="s">
        <v>151</v>
      </c>
    </row>
    <row r="388" spans="1:5" x14ac:dyDescent="0.35">
      <c r="A388" t="s">
        <v>152</v>
      </c>
    </row>
    <row r="389" spans="1:5" x14ac:dyDescent="0.35">
      <c r="D389" t="s">
        <v>116</v>
      </c>
    </row>
    <row r="390" spans="1:5" x14ac:dyDescent="0.35">
      <c r="C390" t="s">
        <v>116</v>
      </c>
    </row>
    <row r="392" spans="1:5" x14ac:dyDescent="0.35">
      <c r="B392" t="s">
        <v>153</v>
      </c>
    </row>
    <row r="393" spans="1:5" x14ac:dyDescent="0.35">
      <c r="B393" t="s">
        <v>137</v>
      </c>
    </row>
    <row r="394" spans="1:5" x14ac:dyDescent="0.35">
      <c r="C394" t="s">
        <v>138</v>
      </c>
    </row>
    <row r="395" spans="1:5" x14ac:dyDescent="0.35">
      <c r="D395" t="s">
        <v>154</v>
      </c>
    </row>
    <row r="396" spans="1:5" x14ac:dyDescent="0.35">
      <c r="A396" t="s">
        <v>155</v>
      </c>
    </row>
    <row r="397" spans="1:5" x14ac:dyDescent="0.35">
      <c r="C397" t="s">
        <v>116</v>
      </c>
    </row>
    <row r="398" spans="1:5" x14ac:dyDescent="0.35">
      <c r="B398" t="s">
        <v>116</v>
      </c>
    </row>
    <row r="405" spans="1:1" x14ac:dyDescent="0.35">
      <c r="A405" t="s">
        <v>326</v>
      </c>
    </row>
    <row r="406" spans="1:1" x14ac:dyDescent="0.35">
      <c r="A406" t="s">
        <v>327</v>
      </c>
    </row>
    <row r="407" spans="1:1" x14ac:dyDescent="0.35">
      <c r="A407" t="s">
        <v>328</v>
      </c>
    </row>
    <row r="409" spans="1:1" x14ac:dyDescent="0.35">
      <c r="A409" t="s">
        <v>156</v>
      </c>
    </row>
    <row r="410" spans="1:1" x14ac:dyDescent="0.35">
      <c r="A410" t="s">
        <v>157</v>
      </c>
    </row>
    <row r="411" spans="1:1" x14ac:dyDescent="0.35">
      <c r="A411" t="s">
        <v>329</v>
      </c>
    </row>
    <row r="414" spans="1:1" x14ac:dyDescent="0.35">
      <c r="A414" t="s">
        <v>162</v>
      </c>
    </row>
    <row r="416" spans="1:1" x14ac:dyDescent="0.35">
      <c r="A416" t="s">
        <v>163</v>
      </c>
    </row>
    <row r="417" spans="1:1" x14ac:dyDescent="0.35">
      <c r="A417" t="s">
        <v>164</v>
      </c>
    </row>
    <row r="418" spans="1:1" x14ac:dyDescent="0.35">
      <c r="A418" t="s">
        <v>165</v>
      </c>
    </row>
    <row r="419" spans="1:1" x14ac:dyDescent="0.35">
      <c r="A419" t="s">
        <v>166</v>
      </c>
    </row>
    <row r="420" spans="1:1" x14ac:dyDescent="0.35">
      <c r="A420" t="s">
        <v>167</v>
      </c>
    </row>
    <row r="421" spans="1:1" x14ac:dyDescent="0.35">
      <c r="A421" t="s">
        <v>168</v>
      </c>
    </row>
    <row r="422" spans="1:1" x14ac:dyDescent="0.35">
      <c r="A422" t="s">
        <v>169</v>
      </c>
    </row>
    <row r="423" spans="1:1" x14ac:dyDescent="0.35">
      <c r="A423" t="s">
        <v>170</v>
      </c>
    </row>
    <row r="424" spans="1:1" x14ac:dyDescent="0.35">
      <c r="A424" t="s">
        <v>171</v>
      </c>
    </row>
    <row r="426" spans="1:1" x14ac:dyDescent="0.35">
      <c r="A426" t="s">
        <v>172</v>
      </c>
    </row>
    <row r="427" spans="1:1" x14ac:dyDescent="0.35">
      <c r="A427" t="s">
        <v>173</v>
      </c>
    </row>
    <row r="428" spans="1:1" x14ac:dyDescent="0.35">
      <c r="A428" t="s">
        <v>263</v>
      </c>
    </row>
    <row r="429" spans="1:1" x14ac:dyDescent="0.35">
      <c r="A429" t="s">
        <v>175</v>
      </c>
    </row>
    <row r="431" spans="1:1" x14ac:dyDescent="0.35">
      <c r="A431" t="s">
        <v>176</v>
      </c>
    </row>
    <row r="432" spans="1:1" x14ac:dyDescent="0.35">
      <c r="A432" t="s">
        <v>177</v>
      </c>
    </row>
    <row r="433" spans="1:1" x14ac:dyDescent="0.35">
      <c r="A433" t="s">
        <v>178</v>
      </c>
    </row>
    <row r="434" spans="1:1" x14ac:dyDescent="0.35">
      <c r="A434" t="s">
        <v>175</v>
      </c>
    </row>
    <row r="436" spans="1:1" x14ac:dyDescent="0.35">
      <c r="A436" t="s">
        <v>179</v>
      </c>
    </row>
    <row r="437" spans="1:1" x14ac:dyDescent="0.35">
      <c r="A437" t="s">
        <v>180</v>
      </c>
    </row>
    <row r="438" spans="1:1" x14ac:dyDescent="0.35">
      <c r="A438" t="s">
        <v>181</v>
      </c>
    </row>
    <row r="439" spans="1:1" x14ac:dyDescent="0.35">
      <c r="A439" t="s">
        <v>182</v>
      </c>
    </row>
    <row r="440" spans="1:1" x14ac:dyDescent="0.35">
      <c r="A440" t="s">
        <v>175</v>
      </c>
    </row>
    <row r="442" spans="1:1" x14ac:dyDescent="0.35">
      <c r="A442" t="s">
        <v>183</v>
      </c>
    </row>
    <row r="443" spans="1:1" x14ac:dyDescent="0.35">
      <c r="A443" t="s">
        <v>184</v>
      </c>
    </row>
    <row r="444" spans="1:1" x14ac:dyDescent="0.35">
      <c r="A444" t="s">
        <v>185</v>
      </c>
    </row>
    <row r="445" spans="1:1" x14ac:dyDescent="0.35">
      <c r="A445" t="s">
        <v>186</v>
      </c>
    </row>
    <row r="446" spans="1:1" x14ac:dyDescent="0.35">
      <c r="A446" t="s">
        <v>175</v>
      </c>
    </row>
    <row r="448" spans="1:1" x14ac:dyDescent="0.35">
      <c r="A448" t="s">
        <v>187</v>
      </c>
    </row>
    <row r="449" spans="1:1" x14ac:dyDescent="0.35">
      <c r="A449" t="s">
        <v>188</v>
      </c>
    </row>
    <row r="450" spans="1:1" x14ac:dyDescent="0.35">
      <c r="A450" t="s">
        <v>189</v>
      </c>
    </row>
    <row r="451" spans="1:1" x14ac:dyDescent="0.35">
      <c r="A451" t="s">
        <v>190</v>
      </c>
    </row>
    <row r="452" spans="1:1" x14ac:dyDescent="0.35">
      <c r="A452" t="s">
        <v>191</v>
      </c>
    </row>
    <row r="453" spans="1:1" x14ac:dyDescent="0.35">
      <c r="A453" t="s">
        <v>192</v>
      </c>
    </row>
    <row r="454" spans="1:1" x14ac:dyDescent="0.35">
      <c r="A454" t="s">
        <v>175</v>
      </c>
    </row>
    <row r="456" spans="1:1" x14ac:dyDescent="0.35">
      <c r="A456" t="s">
        <v>193</v>
      </c>
    </row>
    <row r="457" spans="1:1" x14ac:dyDescent="0.35">
      <c r="A457" t="s">
        <v>194</v>
      </c>
    </row>
    <row r="458" spans="1:1" x14ac:dyDescent="0.35">
      <c r="A458" t="s">
        <v>195</v>
      </c>
    </row>
    <row r="459" spans="1:1" x14ac:dyDescent="0.35">
      <c r="A459" t="s">
        <v>195</v>
      </c>
    </row>
    <row r="460" spans="1:1" x14ac:dyDescent="0.35">
      <c r="A460" t="s">
        <v>195</v>
      </c>
    </row>
    <row r="461" spans="1:1" x14ac:dyDescent="0.35">
      <c r="A461" t="s">
        <v>195</v>
      </c>
    </row>
    <row r="462" spans="1:1" x14ac:dyDescent="0.35">
      <c r="A462" t="s">
        <v>175</v>
      </c>
    </row>
    <row r="464" spans="1:1" x14ac:dyDescent="0.35">
      <c r="A464" t="s">
        <v>196</v>
      </c>
    </row>
    <row r="465" spans="1:1" x14ac:dyDescent="0.35">
      <c r="A465" t="s">
        <v>197</v>
      </c>
    </row>
    <row r="466" spans="1:1" x14ac:dyDescent="0.35">
      <c r="A466" t="s">
        <v>198</v>
      </c>
    </row>
    <row r="467" spans="1:1" x14ac:dyDescent="0.35">
      <c r="A467" t="s">
        <v>199</v>
      </c>
    </row>
    <row r="468" spans="1:1" x14ac:dyDescent="0.35">
      <c r="A468" t="s">
        <v>264</v>
      </c>
    </row>
    <row r="469" spans="1:1" x14ac:dyDescent="0.35">
      <c r="A469" t="s">
        <v>330</v>
      </c>
    </row>
    <row r="470" spans="1:1" x14ac:dyDescent="0.35">
      <c r="A470" t="s">
        <v>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72"/>
  <sheetViews>
    <sheetView topLeftCell="A49" zoomScale="85" zoomScaleNormal="85" workbookViewId="0">
      <selection activeCell="B103" sqref="B103"/>
    </sheetView>
  </sheetViews>
  <sheetFormatPr defaultColWidth="30.26953125" defaultRowHeight="14.5" x14ac:dyDescent="0.35"/>
  <cols>
    <col min="1" max="1" width="44.7265625" style="1" customWidth="1"/>
    <col min="2" max="2" width="53.453125" style="1" bestFit="1" customWidth="1"/>
    <col min="3" max="3" width="38.1796875" style="1" customWidth="1"/>
    <col min="4" max="4" width="38.54296875" style="1" customWidth="1"/>
    <col min="5" max="5" width="18.453125" style="1" bestFit="1" customWidth="1"/>
    <col min="6" max="6" width="21.81640625" style="1" bestFit="1" customWidth="1"/>
    <col min="7" max="7" width="7.453125" style="1" bestFit="1" customWidth="1"/>
    <col min="8" max="16384" width="30.26953125" style="1"/>
  </cols>
  <sheetData>
    <row r="1" spans="1:7" x14ac:dyDescent="0.35">
      <c r="A1" s="1" t="s">
        <v>15</v>
      </c>
    </row>
    <row r="2" spans="1:7" x14ac:dyDescent="0.35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</row>
    <row r="3" spans="1:7" x14ac:dyDescent="0.35">
      <c r="A3" s="1" t="s">
        <v>0</v>
      </c>
      <c r="B3" s="1" t="s">
        <v>23</v>
      </c>
      <c r="C3" s="1">
        <v>0.31459999999999999</v>
      </c>
      <c r="D3" s="1">
        <v>0.20699999999999999</v>
      </c>
      <c r="E3" s="1">
        <v>1.388E-2</v>
      </c>
      <c r="F3" s="1">
        <v>0.28870000000000001</v>
      </c>
      <c r="G3" s="1">
        <v>0.75670000000000004</v>
      </c>
    </row>
    <row r="4" spans="1:7" x14ac:dyDescent="0.35">
      <c r="A4" s="1" t="s">
        <v>0</v>
      </c>
      <c r="B4" s="1" t="s">
        <v>24</v>
      </c>
      <c r="C4" s="1">
        <v>0.15179999999999999</v>
      </c>
      <c r="D4" s="1">
        <v>0.10929999999999999</v>
      </c>
      <c r="E4" s="1">
        <v>7.4910000000000003E-3</v>
      </c>
      <c r="F4" s="1">
        <v>0.129</v>
      </c>
      <c r="G4" s="1">
        <v>0.40689999999999998</v>
      </c>
    </row>
    <row r="5" spans="1:7" x14ac:dyDescent="0.35">
      <c r="A5" s="1" t="s">
        <v>0</v>
      </c>
      <c r="B5" s="1" t="s">
        <v>25</v>
      </c>
      <c r="C5" s="1">
        <v>0.34</v>
      </c>
      <c r="D5" s="1">
        <v>0.21360000000000001</v>
      </c>
      <c r="E5" s="1">
        <v>1.8249999999999999E-2</v>
      </c>
      <c r="F5" s="1">
        <v>0.31669999999999998</v>
      </c>
      <c r="G5" s="1">
        <v>0.78600000000000003</v>
      </c>
    </row>
    <row r="6" spans="1:7" x14ac:dyDescent="0.35">
      <c r="A6" s="1" t="s">
        <v>0</v>
      </c>
      <c r="B6" s="1" t="s">
        <v>333</v>
      </c>
      <c r="C6" s="1">
        <v>0.19359999999999999</v>
      </c>
      <c r="D6" s="1">
        <v>0.14599999999999999</v>
      </c>
      <c r="E6" s="1">
        <v>8.6899999999999998E-3</v>
      </c>
      <c r="F6" s="1">
        <v>0.1585</v>
      </c>
      <c r="G6" s="1">
        <v>0.52449999999999997</v>
      </c>
    </row>
    <row r="7" spans="1:7" x14ac:dyDescent="0.35">
      <c r="A7" s="1" t="s">
        <v>1</v>
      </c>
      <c r="B7" s="1" t="s">
        <v>23</v>
      </c>
      <c r="C7" s="1">
        <v>0.30020000000000002</v>
      </c>
      <c r="D7" s="1">
        <v>0.20699999999999999</v>
      </c>
      <c r="E7" s="1">
        <v>1.592E-2</v>
      </c>
      <c r="F7" s="1">
        <v>0.26400000000000001</v>
      </c>
      <c r="G7" s="1">
        <v>0.75960000000000005</v>
      </c>
    </row>
    <row r="8" spans="1:7" x14ac:dyDescent="0.35">
      <c r="A8" s="1" t="s">
        <v>1</v>
      </c>
      <c r="B8" s="1" t="s">
        <v>24</v>
      </c>
      <c r="C8" s="1">
        <v>0.14069999999999999</v>
      </c>
      <c r="D8" s="1">
        <v>0.10489999999999999</v>
      </c>
      <c r="E8" s="1">
        <v>5.4279999999999997E-3</v>
      </c>
      <c r="F8" s="1">
        <v>0.1205</v>
      </c>
      <c r="G8" s="1">
        <v>0.39269999999999999</v>
      </c>
    </row>
    <row r="9" spans="1:7" x14ac:dyDescent="0.35">
      <c r="A9" s="1" t="s">
        <v>1</v>
      </c>
      <c r="B9" s="1" t="s">
        <v>25</v>
      </c>
      <c r="C9" s="1">
        <v>0.35780000000000001</v>
      </c>
      <c r="D9" s="1">
        <v>0.2238</v>
      </c>
      <c r="E9" s="1">
        <v>2.0289999999999999E-2</v>
      </c>
      <c r="F9" s="1">
        <v>0.33810000000000001</v>
      </c>
      <c r="G9" s="1">
        <v>0.80840000000000001</v>
      </c>
    </row>
    <row r="10" spans="1:7" x14ac:dyDescent="0.35">
      <c r="A10" s="1" t="s">
        <v>1</v>
      </c>
      <c r="B10" s="1" t="s">
        <v>333</v>
      </c>
      <c r="C10" s="1">
        <v>0.2014</v>
      </c>
      <c r="D10" s="1">
        <v>0.14729999999999999</v>
      </c>
      <c r="E10" s="1">
        <v>5.5389999999999997E-3</v>
      </c>
      <c r="F10" s="1">
        <v>0.17499999999999999</v>
      </c>
      <c r="G10" s="1">
        <v>0.52370000000000005</v>
      </c>
    </row>
    <row r="11" spans="1:7" x14ac:dyDescent="0.35">
      <c r="A11" s="1" t="s">
        <v>2</v>
      </c>
      <c r="B11" s="1" t="s">
        <v>23</v>
      </c>
      <c r="C11" s="1">
        <v>0.29599999999999999</v>
      </c>
      <c r="D11" s="1">
        <v>0.20430000000000001</v>
      </c>
      <c r="E11" s="1">
        <v>1.175E-2</v>
      </c>
      <c r="F11" s="1">
        <v>0.25700000000000001</v>
      </c>
      <c r="G11" s="1">
        <v>0.7288</v>
      </c>
    </row>
    <row r="12" spans="1:7" x14ac:dyDescent="0.35">
      <c r="A12" s="1" t="s">
        <v>2</v>
      </c>
      <c r="B12" s="1" t="s">
        <v>24</v>
      </c>
      <c r="C12" s="1">
        <v>0.17469999999999999</v>
      </c>
      <c r="D12" s="1">
        <v>0.1174</v>
      </c>
      <c r="E12" s="1">
        <v>9.2119999999999997E-3</v>
      </c>
      <c r="F12" s="1">
        <v>0.158</v>
      </c>
      <c r="G12" s="1">
        <v>0.44130000000000003</v>
      </c>
    </row>
    <row r="13" spans="1:7" x14ac:dyDescent="0.35">
      <c r="A13" s="1" t="s">
        <v>2</v>
      </c>
      <c r="B13" s="1" t="s">
        <v>25</v>
      </c>
      <c r="C13" s="1">
        <v>0.33150000000000002</v>
      </c>
      <c r="D13" s="1">
        <v>0.2104</v>
      </c>
      <c r="E13" s="1">
        <v>1.9570000000000001E-2</v>
      </c>
      <c r="F13" s="1">
        <v>0.30959999999999999</v>
      </c>
      <c r="G13" s="1">
        <v>0.76119999999999999</v>
      </c>
    </row>
    <row r="14" spans="1:7" x14ac:dyDescent="0.35">
      <c r="A14" s="1" t="s">
        <v>2</v>
      </c>
      <c r="B14" s="1" t="s">
        <v>333</v>
      </c>
      <c r="C14" s="1">
        <v>0.1978</v>
      </c>
      <c r="D14" s="1">
        <v>0.14499999999999999</v>
      </c>
      <c r="E14" s="1">
        <v>8.1740000000000007E-3</v>
      </c>
      <c r="F14" s="1">
        <v>0.16700000000000001</v>
      </c>
      <c r="G14" s="1">
        <v>0.52659999999999996</v>
      </c>
    </row>
    <row r="15" spans="1:7" x14ac:dyDescent="0.35">
      <c r="A15" s="1" t="s">
        <v>3</v>
      </c>
      <c r="B15" s="1" t="s">
        <v>23</v>
      </c>
      <c r="C15" s="1">
        <v>0.30030000000000001</v>
      </c>
      <c r="D15" s="1">
        <v>0.20030000000000001</v>
      </c>
      <c r="E15" s="1">
        <v>1.3270000000000001E-2</v>
      </c>
      <c r="F15" s="1">
        <v>0.27360000000000001</v>
      </c>
      <c r="G15" s="1">
        <v>0.7198</v>
      </c>
    </row>
    <row r="16" spans="1:7" x14ac:dyDescent="0.35">
      <c r="A16" s="1" t="s">
        <v>3</v>
      </c>
      <c r="B16" s="1" t="s">
        <v>24</v>
      </c>
      <c r="C16" s="1">
        <v>0.18859999999999999</v>
      </c>
      <c r="D16" s="1">
        <v>0.1163</v>
      </c>
      <c r="E16" s="1">
        <v>1.1339999999999999E-2</v>
      </c>
      <c r="F16" s="1">
        <v>0.1779</v>
      </c>
      <c r="G16" s="1">
        <v>0.44429999999999997</v>
      </c>
    </row>
    <row r="17" spans="1:7" x14ac:dyDescent="0.35">
      <c r="A17" s="1" t="s">
        <v>3</v>
      </c>
      <c r="B17" s="1" t="s">
        <v>25</v>
      </c>
      <c r="C17" s="1">
        <v>0.31780000000000003</v>
      </c>
      <c r="D17" s="1">
        <v>0.2019</v>
      </c>
      <c r="E17" s="1">
        <v>1.907E-2</v>
      </c>
      <c r="F17" s="1">
        <v>0.2974</v>
      </c>
      <c r="G17" s="1">
        <v>0.74409999999999998</v>
      </c>
    </row>
    <row r="18" spans="1:7" x14ac:dyDescent="0.35">
      <c r="A18" s="1" t="s">
        <v>3</v>
      </c>
      <c r="B18" s="1" t="s">
        <v>333</v>
      </c>
      <c r="C18" s="1">
        <v>0.1933</v>
      </c>
      <c r="D18" s="1">
        <v>0.13869999999999999</v>
      </c>
      <c r="E18" s="1">
        <v>8.5760000000000003E-3</v>
      </c>
      <c r="F18" s="1">
        <v>0.16789999999999999</v>
      </c>
      <c r="G18" s="1">
        <v>0.51390000000000002</v>
      </c>
    </row>
    <row r="19" spans="1:7" x14ac:dyDescent="0.35">
      <c r="A19" s="1" t="s">
        <v>4</v>
      </c>
      <c r="B19" s="1" t="s">
        <v>23</v>
      </c>
      <c r="C19" s="1">
        <v>0.30009999999999998</v>
      </c>
      <c r="D19" s="1">
        <v>0.20169999999999999</v>
      </c>
      <c r="E19" s="1">
        <v>1.11E-2</v>
      </c>
      <c r="F19" s="1">
        <v>0.27479999999999999</v>
      </c>
      <c r="G19" s="1">
        <v>0.73140000000000005</v>
      </c>
    </row>
    <row r="20" spans="1:7" x14ac:dyDescent="0.35">
      <c r="A20" s="1" t="s">
        <v>4</v>
      </c>
      <c r="B20" s="1" t="s">
        <v>24</v>
      </c>
      <c r="C20" s="1">
        <v>0.20019999999999999</v>
      </c>
      <c r="D20" s="1">
        <v>0.1181</v>
      </c>
      <c r="E20" s="1">
        <v>1.3350000000000001E-2</v>
      </c>
      <c r="F20" s="1">
        <v>0.1943</v>
      </c>
      <c r="G20" s="1">
        <v>0.46629999999999999</v>
      </c>
    </row>
    <row r="21" spans="1:7" x14ac:dyDescent="0.35">
      <c r="A21" s="1" t="s">
        <v>4</v>
      </c>
      <c r="B21" s="1" t="s">
        <v>25</v>
      </c>
      <c r="C21" s="1">
        <v>0.31809999999999999</v>
      </c>
      <c r="D21" s="1">
        <v>0.20599999999999999</v>
      </c>
      <c r="E21" s="1">
        <v>1.5509999999999999E-2</v>
      </c>
      <c r="F21" s="1">
        <v>0.29730000000000001</v>
      </c>
      <c r="G21" s="1">
        <v>0.74860000000000004</v>
      </c>
    </row>
    <row r="22" spans="1:7" x14ac:dyDescent="0.35">
      <c r="A22" s="1" t="s">
        <v>4</v>
      </c>
      <c r="B22" s="1" t="s">
        <v>333</v>
      </c>
      <c r="C22" s="1">
        <v>0.18160000000000001</v>
      </c>
      <c r="D22" s="1">
        <v>0.14330000000000001</v>
      </c>
      <c r="E22" s="1">
        <v>6.1069999999999996E-3</v>
      </c>
      <c r="F22" s="1">
        <v>0.1459</v>
      </c>
      <c r="G22" s="1">
        <v>0.52170000000000005</v>
      </c>
    </row>
    <row r="23" spans="1:7" x14ac:dyDescent="0.35">
      <c r="A23" s="1" t="s">
        <v>5</v>
      </c>
      <c r="B23" s="1" t="s">
        <v>23</v>
      </c>
      <c r="C23" s="1">
        <v>0.30740000000000001</v>
      </c>
      <c r="D23" s="1">
        <v>0.2084</v>
      </c>
      <c r="E23" s="1">
        <v>1.205E-2</v>
      </c>
      <c r="F23" s="1">
        <v>0.27839999999999998</v>
      </c>
      <c r="G23" s="1">
        <v>0.75600000000000001</v>
      </c>
    </row>
    <row r="24" spans="1:7" x14ac:dyDescent="0.35">
      <c r="A24" s="1" t="s">
        <v>5</v>
      </c>
      <c r="B24" s="1" t="s">
        <v>24</v>
      </c>
      <c r="C24" s="1">
        <v>0.16339999999999999</v>
      </c>
      <c r="D24" s="1">
        <v>0.11070000000000001</v>
      </c>
      <c r="E24" s="1">
        <v>7.9019999999999993E-3</v>
      </c>
      <c r="F24" s="1">
        <v>0.14649999999999999</v>
      </c>
      <c r="G24" s="1">
        <v>0.41499999999999998</v>
      </c>
    </row>
    <row r="25" spans="1:7" x14ac:dyDescent="0.35">
      <c r="A25" s="1" t="s">
        <v>5</v>
      </c>
      <c r="B25" s="1" t="s">
        <v>25</v>
      </c>
      <c r="C25" s="1">
        <v>0.33550000000000002</v>
      </c>
      <c r="D25" s="1">
        <v>0.21299999999999999</v>
      </c>
      <c r="E25" s="1">
        <v>1.7309999999999999E-2</v>
      </c>
      <c r="F25" s="1">
        <v>0.31109999999999999</v>
      </c>
      <c r="G25" s="1">
        <v>0.77990000000000004</v>
      </c>
    </row>
    <row r="26" spans="1:7" x14ac:dyDescent="0.35">
      <c r="A26" s="1" t="s">
        <v>5</v>
      </c>
      <c r="B26" s="1" t="s">
        <v>333</v>
      </c>
      <c r="C26" s="1">
        <v>0.19359999999999999</v>
      </c>
      <c r="D26" s="1">
        <v>0.14360000000000001</v>
      </c>
      <c r="E26" s="1">
        <v>8.7569999999999992E-3</v>
      </c>
      <c r="F26" s="1">
        <v>0.1613</v>
      </c>
      <c r="G26" s="1">
        <v>0.52690000000000003</v>
      </c>
    </row>
    <row r="27" spans="1:7" x14ac:dyDescent="0.35">
      <c r="A27" s="1" t="s">
        <v>6</v>
      </c>
      <c r="B27" s="1" t="s">
        <v>23</v>
      </c>
      <c r="C27" s="1">
        <v>0.33200000000000002</v>
      </c>
      <c r="D27" s="1">
        <v>0.21390000000000001</v>
      </c>
      <c r="E27" s="1">
        <v>1.5299999999999999E-2</v>
      </c>
      <c r="F27" s="1">
        <v>0.3085</v>
      </c>
      <c r="G27" s="1">
        <v>0.77849999999999997</v>
      </c>
    </row>
    <row r="28" spans="1:7" x14ac:dyDescent="0.35">
      <c r="A28" s="1" t="s">
        <v>6</v>
      </c>
      <c r="B28" s="1" t="s">
        <v>24</v>
      </c>
      <c r="C28" s="1">
        <v>0.12429999999999999</v>
      </c>
      <c r="D28" s="1">
        <v>9.4219999999999998E-2</v>
      </c>
      <c r="E28" s="1">
        <v>4.5040000000000002E-3</v>
      </c>
      <c r="F28" s="1">
        <v>0.10489999999999999</v>
      </c>
      <c r="G28" s="1">
        <v>0.34970000000000001</v>
      </c>
    </row>
    <row r="29" spans="1:7" x14ac:dyDescent="0.35">
      <c r="A29" s="1" t="s">
        <v>6</v>
      </c>
      <c r="B29" s="1" t="s">
        <v>25</v>
      </c>
      <c r="C29" s="1">
        <v>0.34050000000000002</v>
      </c>
      <c r="D29" s="1">
        <v>0.21959999999999999</v>
      </c>
      <c r="E29" s="1">
        <v>1.5100000000000001E-2</v>
      </c>
      <c r="F29" s="1">
        <v>0.31640000000000001</v>
      </c>
      <c r="G29" s="1">
        <v>0.80349999999999999</v>
      </c>
    </row>
    <row r="30" spans="1:7" x14ac:dyDescent="0.35">
      <c r="A30" s="1" t="s">
        <v>6</v>
      </c>
      <c r="B30" s="1" t="s">
        <v>333</v>
      </c>
      <c r="C30" s="1">
        <v>0.2031</v>
      </c>
      <c r="D30" s="1">
        <v>0.14799999999999999</v>
      </c>
      <c r="E30" s="1">
        <v>7.8340000000000007E-3</v>
      </c>
      <c r="F30" s="1">
        <v>0.17560000000000001</v>
      </c>
      <c r="G30" s="1">
        <v>0.53380000000000005</v>
      </c>
    </row>
    <row r="31" spans="1:7" x14ac:dyDescent="0.35">
      <c r="A31" s="1" t="s">
        <v>7</v>
      </c>
      <c r="B31" s="1" t="s">
        <v>23</v>
      </c>
      <c r="C31" s="1">
        <v>0.2949</v>
      </c>
      <c r="D31" s="1">
        <v>0.19989999999999999</v>
      </c>
      <c r="E31" s="1">
        <v>1.2919999999999999E-2</v>
      </c>
      <c r="F31" s="1">
        <v>0.26469999999999999</v>
      </c>
      <c r="G31" s="1">
        <v>0.73140000000000005</v>
      </c>
    </row>
    <row r="32" spans="1:7" x14ac:dyDescent="0.35">
      <c r="A32" s="1" t="s">
        <v>7</v>
      </c>
      <c r="B32" s="1" t="s">
        <v>24</v>
      </c>
      <c r="C32" s="1">
        <v>0.1804</v>
      </c>
      <c r="D32" s="1">
        <v>0.1196</v>
      </c>
      <c r="E32" s="1">
        <v>1.082E-2</v>
      </c>
      <c r="F32" s="1">
        <v>0.16270000000000001</v>
      </c>
      <c r="G32" s="1">
        <v>0.44990000000000002</v>
      </c>
    </row>
    <row r="33" spans="1:7" x14ac:dyDescent="0.35">
      <c r="A33" s="1" t="s">
        <v>7</v>
      </c>
      <c r="B33" s="1" t="s">
        <v>25</v>
      </c>
      <c r="C33" s="1">
        <v>0.3296</v>
      </c>
      <c r="D33" s="1">
        <v>0.21099999999999999</v>
      </c>
      <c r="E33" s="1">
        <v>1.5900000000000001E-2</v>
      </c>
      <c r="F33" s="1">
        <v>0.3019</v>
      </c>
      <c r="G33" s="1">
        <v>0.77910000000000001</v>
      </c>
    </row>
    <row r="34" spans="1:7" x14ac:dyDescent="0.35">
      <c r="A34" s="1" t="s">
        <v>7</v>
      </c>
      <c r="B34" s="1" t="s">
        <v>333</v>
      </c>
      <c r="C34" s="1">
        <v>0.1951</v>
      </c>
      <c r="D34" s="1">
        <v>0.14849999999999999</v>
      </c>
      <c r="E34" s="1">
        <v>6.8609999999999999E-3</v>
      </c>
      <c r="F34" s="1">
        <v>0.1613</v>
      </c>
      <c r="G34" s="1">
        <v>0.53239999999999998</v>
      </c>
    </row>
    <row r="35" spans="1:7" x14ac:dyDescent="0.35">
      <c r="A35" s="1" t="s">
        <v>8</v>
      </c>
      <c r="B35" s="1" t="s">
        <v>23</v>
      </c>
      <c r="C35" s="1">
        <v>0.29649999999999999</v>
      </c>
      <c r="D35" s="1">
        <v>0.20369999999999999</v>
      </c>
      <c r="E35" s="1">
        <v>1.1299999999999999E-2</v>
      </c>
      <c r="F35" s="1">
        <v>0.26540000000000002</v>
      </c>
      <c r="G35" s="1">
        <v>0.74160000000000004</v>
      </c>
    </row>
    <row r="36" spans="1:7" x14ac:dyDescent="0.35">
      <c r="A36" s="1" t="s">
        <v>8</v>
      </c>
      <c r="B36" s="1" t="s">
        <v>24</v>
      </c>
      <c r="C36" s="1">
        <v>0.17849999999999999</v>
      </c>
      <c r="D36" s="1">
        <v>0.1132</v>
      </c>
      <c r="E36" s="1">
        <v>9.0170000000000007E-3</v>
      </c>
      <c r="F36" s="1">
        <v>0.16500000000000001</v>
      </c>
      <c r="G36" s="1">
        <v>0.4269</v>
      </c>
    </row>
    <row r="37" spans="1:7" x14ac:dyDescent="0.35">
      <c r="A37" s="1" t="s">
        <v>8</v>
      </c>
      <c r="B37" s="1" t="s">
        <v>25</v>
      </c>
      <c r="C37" s="1">
        <v>0.33119999999999999</v>
      </c>
      <c r="D37" s="1">
        <v>0.2099</v>
      </c>
      <c r="E37" s="1">
        <v>1.6379999999999999E-2</v>
      </c>
      <c r="F37" s="1">
        <v>0.309</v>
      </c>
      <c r="G37" s="1">
        <v>0.77290000000000003</v>
      </c>
    </row>
    <row r="38" spans="1:7" x14ac:dyDescent="0.35">
      <c r="A38" s="1" t="s">
        <v>8</v>
      </c>
      <c r="B38" s="1" t="s">
        <v>333</v>
      </c>
      <c r="C38" s="1">
        <v>0.1938</v>
      </c>
      <c r="D38" s="1">
        <v>0.1452</v>
      </c>
      <c r="E38" s="1">
        <v>8.1010000000000006E-3</v>
      </c>
      <c r="F38" s="1">
        <v>0.16039999999999999</v>
      </c>
      <c r="G38" s="1">
        <v>0.53069999999999995</v>
      </c>
    </row>
    <row r="39" spans="1:7" x14ac:dyDescent="0.35">
      <c r="A39" s="1" t="s">
        <v>9</v>
      </c>
      <c r="B39" s="1" t="s">
        <v>23</v>
      </c>
      <c r="C39" s="1">
        <v>0.30059999999999998</v>
      </c>
      <c r="D39" s="1">
        <v>0.20180000000000001</v>
      </c>
      <c r="E39" s="1">
        <v>1.1769999999999999E-2</v>
      </c>
      <c r="F39" s="1">
        <v>0.27660000000000001</v>
      </c>
      <c r="G39" s="1">
        <v>0.73</v>
      </c>
    </row>
    <row r="40" spans="1:7" x14ac:dyDescent="0.35">
      <c r="A40" s="1" t="s">
        <v>9</v>
      </c>
      <c r="B40" s="1" t="s">
        <v>24</v>
      </c>
      <c r="C40" s="1">
        <v>0.18940000000000001</v>
      </c>
      <c r="D40" s="1">
        <v>0.1178</v>
      </c>
      <c r="E40" s="1">
        <v>1.0489999999999999E-2</v>
      </c>
      <c r="F40" s="1">
        <v>0.17610000000000001</v>
      </c>
      <c r="G40" s="1">
        <v>0.44579999999999997</v>
      </c>
    </row>
    <row r="41" spans="1:7" x14ac:dyDescent="0.35">
      <c r="A41" s="1" t="s">
        <v>9</v>
      </c>
      <c r="B41" s="1" t="s">
        <v>25</v>
      </c>
      <c r="C41" s="1">
        <v>0.3231</v>
      </c>
      <c r="D41" s="1">
        <v>0.21079999999999999</v>
      </c>
      <c r="E41" s="1">
        <v>1.4710000000000001E-2</v>
      </c>
      <c r="F41" s="1">
        <v>0.29749999999999999</v>
      </c>
      <c r="G41" s="1">
        <v>0.77090000000000003</v>
      </c>
    </row>
    <row r="42" spans="1:7" x14ac:dyDescent="0.35">
      <c r="A42" s="1" t="s">
        <v>9</v>
      </c>
      <c r="B42" s="1" t="s">
        <v>333</v>
      </c>
      <c r="C42" s="1">
        <v>0.18690000000000001</v>
      </c>
      <c r="D42" s="1">
        <v>0.14649999999999999</v>
      </c>
      <c r="E42" s="1">
        <v>6.9779999999999998E-3</v>
      </c>
      <c r="F42" s="1">
        <v>0.14849999999999999</v>
      </c>
      <c r="G42" s="1">
        <v>0.53439999999999999</v>
      </c>
    </row>
    <row r="43" spans="1:7" x14ac:dyDescent="0.35">
      <c r="A43" s="1" t="s">
        <v>10</v>
      </c>
      <c r="B43" s="1" t="s">
        <v>23</v>
      </c>
      <c r="C43" s="1">
        <v>0.30299999999999999</v>
      </c>
      <c r="D43" s="1">
        <v>0.2069</v>
      </c>
      <c r="E43" s="1">
        <v>1.206E-2</v>
      </c>
      <c r="F43" s="1">
        <v>0.27160000000000001</v>
      </c>
      <c r="G43" s="1">
        <v>0.74439999999999995</v>
      </c>
    </row>
    <row r="44" spans="1:7" x14ac:dyDescent="0.35">
      <c r="A44" s="1" t="s">
        <v>10</v>
      </c>
      <c r="B44" s="1" t="s">
        <v>24</v>
      </c>
      <c r="C44" s="1">
        <v>0.1757</v>
      </c>
      <c r="D44" s="1">
        <v>0.11459999999999999</v>
      </c>
      <c r="E44" s="1">
        <v>8.8819999999999993E-3</v>
      </c>
      <c r="F44" s="1">
        <v>0.16070000000000001</v>
      </c>
      <c r="G44" s="1">
        <v>0.43440000000000001</v>
      </c>
    </row>
    <row r="45" spans="1:7" x14ac:dyDescent="0.35">
      <c r="A45" s="1" t="s">
        <v>10</v>
      </c>
      <c r="B45" s="1" t="s">
        <v>25</v>
      </c>
      <c r="C45" s="1">
        <v>0.3261</v>
      </c>
      <c r="D45" s="1">
        <v>0.21279999999999999</v>
      </c>
      <c r="E45" s="1">
        <v>1.3650000000000001E-2</v>
      </c>
      <c r="F45" s="1">
        <v>0.30499999999999999</v>
      </c>
      <c r="G45" s="1">
        <v>0.76929999999999998</v>
      </c>
    </row>
    <row r="46" spans="1:7" x14ac:dyDescent="0.35">
      <c r="A46" s="1" t="s">
        <v>10</v>
      </c>
      <c r="B46" s="1" t="s">
        <v>333</v>
      </c>
      <c r="C46" s="1">
        <v>0.19520000000000001</v>
      </c>
      <c r="D46" s="1">
        <v>0.14649999999999999</v>
      </c>
      <c r="E46" s="1">
        <v>7.43E-3</v>
      </c>
      <c r="F46" s="1">
        <v>0.1638</v>
      </c>
      <c r="G46" s="1">
        <v>0.5302</v>
      </c>
    </row>
    <row r="47" spans="1:7" x14ac:dyDescent="0.35">
      <c r="A47" s="1" t="s">
        <v>11</v>
      </c>
      <c r="B47" s="1" t="s">
        <v>23</v>
      </c>
      <c r="C47" s="1">
        <v>0.32700000000000001</v>
      </c>
      <c r="D47" s="1">
        <v>0.21310000000000001</v>
      </c>
      <c r="E47" s="1">
        <v>1.477E-2</v>
      </c>
      <c r="F47" s="1">
        <v>0.3</v>
      </c>
      <c r="G47" s="1">
        <v>0.77500000000000002</v>
      </c>
    </row>
    <row r="48" spans="1:7" x14ac:dyDescent="0.35">
      <c r="A48" s="1" t="s">
        <v>11</v>
      </c>
      <c r="B48" s="1" t="s">
        <v>24</v>
      </c>
      <c r="C48" s="1">
        <v>9.6360000000000001E-2</v>
      </c>
      <c r="D48" s="1">
        <v>8.3239999999999995E-2</v>
      </c>
      <c r="E48" s="1">
        <v>2.9090000000000001E-3</v>
      </c>
      <c r="F48" s="1">
        <v>7.3179999999999995E-2</v>
      </c>
      <c r="G48" s="1">
        <v>0.30380000000000001</v>
      </c>
    </row>
    <row r="49" spans="1:7" x14ac:dyDescent="0.35">
      <c r="A49" s="1" t="s">
        <v>11</v>
      </c>
      <c r="B49" s="1" t="s">
        <v>25</v>
      </c>
      <c r="C49" s="1">
        <v>0.34949999999999998</v>
      </c>
      <c r="D49" s="1">
        <v>0.22439999999999999</v>
      </c>
      <c r="E49" s="1">
        <v>1.54E-2</v>
      </c>
      <c r="F49" s="1">
        <v>0.32679999999999998</v>
      </c>
      <c r="G49" s="1">
        <v>0.80959999999999999</v>
      </c>
    </row>
    <row r="50" spans="1:7" x14ac:dyDescent="0.35">
      <c r="A50" s="1" t="s">
        <v>11</v>
      </c>
      <c r="B50" s="1" t="s">
        <v>333</v>
      </c>
      <c r="C50" s="1">
        <v>0.2271</v>
      </c>
      <c r="D50" s="1">
        <v>0.15890000000000001</v>
      </c>
      <c r="E50" s="1">
        <v>9.2619999999999994E-3</v>
      </c>
      <c r="F50" s="1">
        <v>0.19900000000000001</v>
      </c>
      <c r="G50" s="1">
        <v>0.56330000000000002</v>
      </c>
    </row>
    <row r="51" spans="1:7" x14ac:dyDescent="0.35">
      <c r="A51" s="1" t="s">
        <v>12</v>
      </c>
      <c r="B51" s="1" t="s">
        <v>23</v>
      </c>
      <c r="C51" s="1">
        <v>0.31909999999999999</v>
      </c>
      <c r="D51" s="1">
        <v>0.2109</v>
      </c>
      <c r="E51" s="1">
        <v>1.678E-2</v>
      </c>
      <c r="F51" s="1">
        <v>0.28510000000000002</v>
      </c>
      <c r="G51" s="1">
        <v>0.77070000000000005</v>
      </c>
    </row>
    <row r="52" spans="1:7" x14ac:dyDescent="0.35">
      <c r="A52" s="1" t="s">
        <v>12</v>
      </c>
      <c r="B52" s="1" t="s">
        <v>24</v>
      </c>
      <c r="C52" s="1">
        <v>0.16250000000000001</v>
      </c>
      <c r="D52" s="1">
        <v>0.1123</v>
      </c>
      <c r="E52" s="1">
        <v>8.2570000000000005E-3</v>
      </c>
      <c r="F52" s="1">
        <v>0.14330000000000001</v>
      </c>
      <c r="G52" s="1">
        <v>0.42470000000000002</v>
      </c>
    </row>
    <row r="53" spans="1:7" x14ac:dyDescent="0.35">
      <c r="A53" s="1" t="s">
        <v>12</v>
      </c>
      <c r="B53" s="1" t="s">
        <v>25</v>
      </c>
      <c r="C53" s="1">
        <v>0.32400000000000001</v>
      </c>
      <c r="D53" s="1">
        <v>0.20979999999999999</v>
      </c>
      <c r="E53" s="1">
        <v>1.7659999999999999E-2</v>
      </c>
      <c r="F53" s="1">
        <v>0.29509999999999997</v>
      </c>
      <c r="G53" s="1">
        <v>0.76859999999999995</v>
      </c>
    </row>
    <row r="54" spans="1:7" x14ac:dyDescent="0.35">
      <c r="A54" s="1" t="s">
        <v>12</v>
      </c>
      <c r="B54" s="1" t="s">
        <v>333</v>
      </c>
      <c r="C54" s="1">
        <v>0.19439999999999999</v>
      </c>
      <c r="D54" s="1">
        <v>0.1487</v>
      </c>
      <c r="E54" s="1">
        <v>7.3379999999999999E-3</v>
      </c>
      <c r="F54" s="1">
        <v>0.1583</v>
      </c>
      <c r="G54" s="1">
        <v>0.53239999999999998</v>
      </c>
    </row>
    <row r="55" spans="1:7" x14ac:dyDescent="0.35">
      <c r="A55" s="1" t="s">
        <v>13</v>
      </c>
      <c r="B55" s="1" t="s">
        <v>23</v>
      </c>
      <c r="C55" s="1">
        <v>0.31569999999999998</v>
      </c>
      <c r="D55" s="1">
        <v>0.21329999999999999</v>
      </c>
      <c r="E55" s="1">
        <v>1.338E-2</v>
      </c>
      <c r="F55" s="1">
        <v>0.28560000000000002</v>
      </c>
      <c r="G55" s="1">
        <v>0.77059999999999995</v>
      </c>
    </row>
    <row r="56" spans="1:7" x14ac:dyDescent="0.35">
      <c r="A56" s="1" t="s">
        <v>13</v>
      </c>
      <c r="B56" s="1" t="s">
        <v>24</v>
      </c>
      <c r="C56" s="1">
        <v>0.1497</v>
      </c>
      <c r="D56" s="1">
        <v>0.10440000000000001</v>
      </c>
      <c r="E56" s="1">
        <v>7.097E-3</v>
      </c>
      <c r="F56" s="1">
        <v>0.1333</v>
      </c>
      <c r="G56" s="1">
        <v>0.39400000000000002</v>
      </c>
    </row>
    <row r="57" spans="1:7" x14ac:dyDescent="0.35">
      <c r="A57" s="1" t="s">
        <v>13</v>
      </c>
      <c r="B57" s="1" t="s">
        <v>25</v>
      </c>
      <c r="C57" s="1">
        <v>0.34060000000000001</v>
      </c>
      <c r="D57" s="1">
        <v>0.222</v>
      </c>
      <c r="E57" s="1">
        <v>1.5939999999999999E-2</v>
      </c>
      <c r="F57" s="1">
        <v>0.31290000000000001</v>
      </c>
      <c r="G57" s="1">
        <v>0.79890000000000005</v>
      </c>
    </row>
    <row r="58" spans="1:7" x14ac:dyDescent="0.35">
      <c r="A58" s="1" t="s">
        <v>13</v>
      </c>
      <c r="B58" s="1" t="s">
        <v>333</v>
      </c>
      <c r="C58" s="1">
        <v>0.19400000000000001</v>
      </c>
      <c r="D58" s="1">
        <v>0.1497</v>
      </c>
      <c r="E58" s="1">
        <v>6.973E-3</v>
      </c>
      <c r="F58" s="1">
        <v>0.1593</v>
      </c>
      <c r="G58" s="1">
        <v>0.53380000000000005</v>
      </c>
    </row>
    <row r="59" spans="1:7" x14ac:dyDescent="0.35">
      <c r="A59" s="1" t="s">
        <v>14</v>
      </c>
      <c r="B59" s="1" t="s">
        <v>23</v>
      </c>
      <c r="C59" s="1">
        <v>0.30919999999999997</v>
      </c>
      <c r="D59" s="1">
        <v>0.21149999999999999</v>
      </c>
      <c r="E59" s="1">
        <v>1.3480000000000001E-2</v>
      </c>
      <c r="F59" s="1">
        <v>0.27510000000000001</v>
      </c>
      <c r="G59" s="1">
        <v>0.76080000000000003</v>
      </c>
    </row>
    <row r="60" spans="1:7" x14ac:dyDescent="0.35">
      <c r="A60" s="1" t="s">
        <v>14</v>
      </c>
      <c r="B60" s="1" t="s">
        <v>24</v>
      </c>
      <c r="C60" s="1">
        <v>0.15920000000000001</v>
      </c>
      <c r="D60" s="1">
        <v>0.1115</v>
      </c>
      <c r="E60" s="1">
        <v>7.0899999999999999E-3</v>
      </c>
      <c r="F60" s="1">
        <v>0.1406</v>
      </c>
      <c r="G60" s="1">
        <v>0.42420000000000002</v>
      </c>
    </row>
    <row r="61" spans="1:7" x14ac:dyDescent="0.35">
      <c r="A61" s="1" t="s">
        <v>14</v>
      </c>
      <c r="B61" s="1" t="s">
        <v>25</v>
      </c>
      <c r="C61" s="1">
        <v>0.33400000000000002</v>
      </c>
      <c r="D61" s="1">
        <v>0.21129999999999999</v>
      </c>
      <c r="E61" s="1">
        <v>1.502E-2</v>
      </c>
      <c r="F61" s="1">
        <v>0.31569999999999998</v>
      </c>
      <c r="G61" s="1">
        <v>0.77290000000000003</v>
      </c>
    </row>
    <row r="62" spans="1:7" x14ac:dyDescent="0.35">
      <c r="A62" s="1" t="s">
        <v>14</v>
      </c>
      <c r="B62" s="1" t="s">
        <v>333</v>
      </c>
      <c r="C62" s="1">
        <v>0.19750000000000001</v>
      </c>
      <c r="D62" s="1">
        <v>0.14910000000000001</v>
      </c>
      <c r="E62" s="1">
        <v>8.456E-3</v>
      </c>
      <c r="F62" s="1">
        <v>0.16550000000000001</v>
      </c>
      <c r="G62" s="1">
        <v>0.54890000000000005</v>
      </c>
    </row>
    <row r="63" spans="1:7" x14ac:dyDescent="0.35">
      <c r="A63" s="1" t="s">
        <v>265</v>
      </c>
      <c r="B63" s="1" t="s">
        <v>23</v>
      </c>
      <c r="C63" s="1">
        <v>0.30520000000000003</v>
      </c>
      <c r="D63" s="1">
        <v>0.2046</v>
      </c>
      <c r="E63" s="1">
        <v>1.5900000000000001E-2</v>
      </c>
      <c r="F63" s="1">
        <v>0.2722</v>
      </c>
      <c r="G63" s="1">
        <v>0.75260000000000005</v>
      </c>
    </row>
    <row r="64" spans="1:7" x14ac:dyDescent="0.35">
      <c r="A64" s="1" t="s">
        <v>265</v>
      </c>
      <c r="B64" s="1" t="s">
        <v>24</v>
      </c>
      <c r="C64" s="1">
        <v>0.13869999999999999</v>
      </c>
      <c r="D64" s="1">
        <v>0.1008</v>
      </c>
      <c r="E64" s="1">
        <v>5.4539999999999996E-3</v>
      </c>
      <c r="F64" s="1">
        <v>0.1202</v>
      </c>
      <c r="G64" s="1">
        <v>0.37409999999999999</v>
      </c>
    </row>
    <row r="65" spans="1:7" x14ac:dyDescent="0.35">
      <c r="A65" s="1" t="s">
        <v>265</v>
      </c>
      <c r="B65" s="1" t="s">
        <v>25</v>
      </c>
      <c r="C65" s="1">
        <v>0.3453</v>
      </c>
      <c r="D65" s="1">
        <v>0.21340000000000001</v>
      </c>
      <c r="E65" s="1">
        <v>2.189E-2</v>
      </c>
      <c r="F65" s="1">
        <v>0.32619999999999999</v>
      </c>
      <c r="G65" s="1">
        <v>0.78180000000000005</v>
      </c>
    </row>
    <row r="66" spans="1:7" x14ac:dyDescent="0.35">
      <c r="A66" s="1" t="s">
        <v>265</v>
      </c>
      <c r="B66" s="1" t="s">
        <v>333</v>
      </c>
      <c r="C66" s="1">
        <v>0.2109</v>
      </c>
      <c r="D66" s="1">
        <v>0.15160000000000001</v>
      </c>
      <c r="E66" s="1">
        <v>8.2129999999999998E-3</v>
      </c>
      <c r="F66" s="1">
        <v>0.18240000000000001</v>
      </c>
      <c r="G66" s="1">
        <v>0.54830000000000001</v>
      </c>
    </row>
    <row r="67" spans="1:7" x14ac:dyDescent="0.35">
      <c r="A67" s="1" t="s">
        <v>267</v>
      </c>
      <c r="B67" s="1" t="s">
        <v>23</v>
      </c>
      <c r="C67" s="1">
        <v>0.30630000000000002</v>
      </c>
      <c r="D67" s="1">
        <v>0.21079999999999999</v>
      </c>
      <c r="E67" s="1">
        <v>1.468E-2</v>
      </c>
      <c r="F67" s="1">
        <v>0.27350000000000002</v>
      </c>
      <c r="G67" s="1">
        <v>0.75529999999999997</v>
      </c>
    </row>
    <row r="68" spans="1:7" x14ac:dyDescent="0.35">
      <c r="A68" s="1" t="s">
        <v>267</v>
      </c>
      <c r="B68" s="1" t="s">
        <v>24</v>
      </c>
      <c r="C68" s="1">
        <v>0.1658</v>
      </c>
      <c r="D68" s="1">
        <v>0.1111</v>
      </c>
      <c r="E68" s="1">
        <v>9.6729999999999993E-3</v>
      </c>
      <c r="F68" s="1">
        <v>0.1474</v>
      </c>
      <c r="G68" s="1">
        <v>0.41899999999999998</v>
      </c>
    </row>
    <row r="69" spans="1:7" x14ac:dyDescent="0.35">
      <c r="A69" s="1" t="s">
        <v>267</v>
      </c>
      <c r="B69" s="1" t="s">
        <v>25</v>
      </c>
      <c r="C69" s="1">
        <v>0.3397</v>
      </c>
      <c r="D69" s="1">
        <v>0.21010000000000001</v>
      </c>
      <c r="E69" s="1">
        <v>1.9859999999999999E-2</v>
      </c>
      <c r="F69" s="1">
        <v>0.32140000000000002</v>
      </c>
      <c r="G69" s="1">
        <v>0.76380000000000003</v>
      </c>
    </row>
    <row r="70" spans="1:7" x14ac:dyDescent="0.35">
      <c r="A70" s="1" t="s">
        <v>267</v>
      </c>
      <c r="B70" s="1" t="s">
        <v>333</v>
      </c>
      <c r="C70" s="1">
        <v>0.18820000000000001</v>
      </c>
      <c r="D70" s="1">
        <v>0.14069999999999999</v>
      </c>
      <c r="E70" s="1">
        <v>8.4919999999999995E-3</v>
      </c>
      <c r="F70" s="1">
        <v>0.1575</v>
      </c>
      <c r="G70" s="1">
        <v>0.51959999999999995</v>
      </c>
    </row>
    <row r="74" spans="1:7" x14ac:dyDescent="0.35">
      <c r="A74" s="1" t="s">
        <v>27</v>
      </c>
    </row>
    <row r="75" spans="1:7" x14ac:dyDescent="0.35">
      <c r="A75" s="1" t="s">
        <v>28</v>
      </c>
    </row>
    <row r="77" spans="1:7" x14ac:dyDescent="0.35">
      <c r="A77" s="1" t="s">
        <v>29</v>
      </c>
    </row>
    <row r="78" spans="1:7" x14ac:dyDescent="0.35">
      <c r="A78" s="1" t="s">
        <v>30</v>
      </c>
    </row>
    <row r="79" spans="1:7" x14ac:dyDescent="0.35">
      <c r="A79" s="1" t="s">
        <v>31</v>
      </c>
      <c r="B79" s="1" t="s">
        <v>32</v>
      </c>
    </row>
    <row r="81" spans="1:8" x14ac:dyDescent="0.35">
      <c r="A81" s="1" t="s">
        <v>33</v>
      </c>
    </row>
    <row r="82" spans="1:8" x14ac:dyDescent="0.35">
      <c r="A82" s="1" t="s">
        <v>34</v>
      </c>
      <c r="B82" s="1" t="s">
        <v>35</v>
      </c>
    </row>
    <row r="84" spans="1:8" x14ac:dyDescent="0.35">
      <c r="A84" s="1" t="s">
        <v>36</v>
      </c>
    </row>
    <row r="85" spans="1:8" x14ac:dyDescent="0.35">
      <c r="A85" s="1" t="s">
        <v>37</v>
      </c>
      <c r="B85" s="1" t="s">
        <v>217</v>
      </c>
      <c r="C85" s="1" t="s">
        <v>39</v>
      </c>
      <c r="D85" s="1" t="s">
        <v>334</v>
      </c>
    </row>
    <row r="87" spans="1:8" x14ac:dyDescent="0.35">
      <c r="A87" s="1" t="s">
        <v>41</v>
      </c>
    </row>
    <row r="88" spans="1:8" x14ac:dyDescent="0.35">
      <c r="A88" s="1" t="s">
        <v>42</v>
      </c>
      <c r="B88" s="1" t="s">
        <v>43</v>
      </c>
      <c r="C88" s="1" t="s">
        <v>218</v>
      </c>
    </row>
    <row r="89" spans="1:8" x14ac:dyDescent="0.35">
      <c r="A89" s="1" t="s">
        <v>45</v>
      </c>
      <c r="B89" s="1" t="s">
        <v>46</v>
      </c>
      <c r="C89" s="1" t="s">
        <v>219</v>
      </c>
    </row>
    <row r="90" spans="1:8" x14ac:dyDescent="0.35">
      <c r="A90" s="1" t="s">
        <v>48</v>
      </c>
      <c r="B90" s="1" t="s">
        <v>49</v>
      </c>
      <c r="C90" s="1" t="s">
        <v>220</v>
      </c>
    </row>
    <row r="91" spans="1:8" x14ac:dyDescent="0.35">
      <c r="A91" s="1" t="s">
        <v>335</v>
      </c>
      <c r="B91" s="1" t="s">
        <v>336</v>
      </c>
      <c r="C91" s="1" t="s">
        <v>337</v>
      </c>
    </row>
    <row r="93" spans="1:8" x14ac:dyDescent="0.35">
      <c r="A93" s="1" t="s">
        <v>50</v>
      </c>
    </row>
    <row r="94" spans="1:8" x14ac:dyDescent="0.35">
      <c r="A94" s="1" t="s">
        <v>51</v>
      </c>
      <c r="B94" s="1" t="s">
        <v>221</v>
      </c>
      <c r="C94" s="1" t="s">
        <v>53</v>
      </c>
      <c r="D94" s="1" t="s">
        <v>338</v>
      </c>
      <c r="E94" s="1" t="s">
        <v>55</v>
      </c>
      <c r="F94" s="1" t="s">
        <v>222</v>
      </c>
      <c r="G94" s="1" t="s">
        <v>339</v>
      </c>
      <c r="H94" s="1" t="s">
        <v>340</v>
      </c>
    </row>
    <row r="96" spans="1:8" x14ac:dyDescent="0.35">
      <c r="A96" s="1" t="s">
        <v>59</v>
      </c>
    </row>
    <row r="97" spans="1:6" x14ac:dyDescent="0.35">
      <c r="A97" s="1" t="s">
        <v>223</v>
      </c>
    </row>
    <row r="98" spans="1:6" x14ac:dyDescent="0.35">
      <c r="A98" s="1" t="s">
        <v>224</v>
      </c>
    </row>
    <row r="101" spans="1:6" x14ac:dyDescent="0.35">
      <c r="A101" s="1" t="s">
        <v>62</v>
      </c>
    </row>
    <row r="102" spans="1:6" x14ac:dyDescent="0.35">
      <c r="A102" s="1" t="s">
        <v>63</v>
      </c>
    </row>
    <row r="103" spans="1:6" x14ac:dyDescent="0.35">
      <c r="A103" s="1" t="s">
        <v>17</v>
      </c>
      <c r="B103" s="1" t="s">
        <v>18</v>
      </c>
      <c r="C103" s="1" t="s">
        <v>19</v>
      </c>
      <c r="D103" s="1" t="s">
        <v>20</v>
      </c>
      <c r="E103" s="1" t="s">
        <v>21</v>
      </c>
      <c r="F103" s="1" t="s">
        <v>22</v>
      </c>
    </row>
    <row r="104" spans="1:6" x14ac:dyDescent="0.35">
      <c r="A104" s="1" t="s">
        <v>23</v>
      </c>
      <c r="B104" s="1">
        <v>0.31459999999999999</v>
      </c>
      <c r="C104" s="1">
        <v>0.20699999999999999</v>
      </c>
      <c r="D104" s="1">
        <v>1.388E-2</v>
      </c>
      <c r="E104" s="1">
        <v>0.28870000000000001</v>
      </c>
      <c r="F104" s="1">
        <v>0.75670000000000004</v>
      </c>
    </row>
    <row r="105" spans="1:6" x14ac:dyDescent="0.35">
      <c r="A105" s="1" t="s">
        <v>24</v>
      </c>
      <c r="B105" s="1">
        <v>0.15179999999999999</v>
      </c>
      <c r="C105" s="1">
        <v>0.10929999999999999</v>
      </c>
      <c r="D105" s="1">
        <v>7.4910000000000003E-3</v>
      </c>
      <c r="E105" s="1">
        <v>0.129</v>
      </c>
      <c r="F105" s="1">
        <v>0.40689999999999998</v>
      </c>
    </row>
    <row r="106" spans="1:6" x14ac:dyDescent="0.35">
      <c r="A106" s="1" t="s">
        <v>25</v>
      </c>
      <c r="B106" s="1">
        <v>0.34</v>
      </c>
      <c r="C106" s="1">
        <v>0.21360000000000001</v>
      </c>
      <c r="D106" s="1">
        <v>1.8249999999999999E-2</v>
      </c>
      <c r="E106" s="1">
        <v>0.31669999999999998</v>
      </c>
      <c r="F106" s="1">
        <v>0.78600000000000003</v>
      </c>
    </row>
    <row r="107" spans="1:6" x14ac:dyDescent="0.35">
      <c r="A107" s="1" t="s">
        <v>333</v>
      </c>
      <c r="B107" s="1">
        <v>0.19359999999999999</v>
      </c>
      <c r="C107" s="1">
        <v>0.14599999999999999</v>
      </c>
      <c r="D107" s="1">
        <v>8.6899999999999998E-3</v>
      </c>
      <c r="E107" s="1">
        <v>0.1585</v>
      </c>
      <c r="F107" s="1">
        <v>0.52449999999999997</v>
      </c>
    </row>
    <row r="110" spans="1:6" x14ac:dyDescent="0.35">
      <c r="A110" s="1" t="s">
        <v>64</v>
      </c>
    </row>
    <row r="111" spans="1:6" x14ac:dyDescent="0.35">
      <c r="A111" s="1" t="s">
        <v>65</v>
      </c>
      <c r="B111" s="1" t="s">
        <v>18</v>
      </c>
      <c r="C111" s="1" t="s">
        <v>19</v>
      </c>
      <c r="D111" s="1" t="s">
        <v>20</v>
      </c>
      <c r="E111" s="1" t="s">
        <v>21</v>
      </c>
      <c r="F111" s="1" t="s">
        <v>22</v>
      </c>
    </row>
    <row r="112" spans="1:6" x14ac:dyDescent="0.35">
      <c r="A112" s="1" t="s">
        <v>66</v>
      </c>
      <c r="B112" s="1">
        <v>0.26519999999999999</v>
      </c>
      <c r="C112" s="1">
        <v>8.0229999999999996E-2</v>
      </c>
      <c r="D112" s="1">
        <v>0.11899999999999999</v>
      </c>
      <c r="E112" s="1">
        <v>0.26319999999999999</v>
      </c>
      <c r="F112" s="1">
        <v>0.42259999999999998</v>
      </c>
    </row>
    <row r="113" spans="1:7" x14ac:dyDescent="0.35">
      <c r="A113" s="1" t="s">
        <v>225</v>
      </c>
      <c r="B113" s="1">
        <v>0.73480000000000001</v>
      </c>
      <c r="C113" s="1">
        <v>8.0229999999999996E-2</v>
      </c>
      <c r="D113" s="1">
        <v>0.57740000000000002</v>
      </c>
      <c r="E113" s="1">
        <v>0.73680000000000001</v>
      </c>
      <c r="F113" s="1">
        <v>0.88109999999999999</v>
      </c>
    </row>
    <row r="116" spans="1:7" x14ac:dyDescent="0.35">
      <c r="A116" s="1" t="s">
        <v>68</v>
      </c>
    </row>
    <row r="117" spans="1:7" x14ac:dyDescent="0.35">
      <c r="A117" s="1" t="s">
        <v>69</v>
      </c>
      <c r="B117" s="1" t="s">
        <v>17</v>
      </c>
      <c r="C117" s="1" t="s">
        <v>18</v>
      </c>
      <c r="D117" s="1" t="s">
        <v>19</v>
      </c>
      <c r="E117" s="1" t="s">
        <v>20</v>
      </c>
      <c r="F117" s="1" t="s">
        <v>21</v>
      </c>
      <c r="G117" s="1" t="s">
        <v>22</v>
      </c>
    </row>
    <row r="118" spans="1:7" x14ac:dyDescent="0.35">
      <c r="A118" s="1" t="s">
        <v>70</v>
      </c>
      <c r="B118" s="1" t="s">
        <v>23</v>
      </c>
      <c r="C118" s="1">
        <v>0.253</v>
      </c>
      <c r="D118" s="1">
        <v>0.1867</v>
      </c>
      <c r="E118" s="1">
        <v>9.6629999999999997E-3</v>
      </c>
      <c r="F118" s="1">
        <v>0.21510000000000001</v>
      </c>
      <c r="G118" s="1">
        <v>0.69220000000000004</v>
      </c>
    </row>
    <row r="119" spans="1:7" x14ac:dyDescent="0.35">
      <c r="A119" s="1" t="s">
        <v>70</v>
      </c>
      <c r="B119" s="1" t="s">
        <v>24</v>
      </c>
      <c r="C119" s="1">
        <v>0.1217</v>
      </c>
      <c r="D119" s="1">
        <v>8.9950000000000002E-2</v>
      </c>
      <c r="E119" s="1">
        <v>5.8450000000000004E-3</v>
      </c>
      <c r="F119" s="1">
        <v>0.1026</v>
      </c>
      <c r="G119" s="1">
        <v>0.34320000000000001</v>
      </c>
    </row>
    <row r="120" spans="1:7" x14ac:dyDescent="0.35">
      <c r="A120" s="1" t="s">
        <v>70</v>
      </c>
      <c r="B120" s="1" t="s">
        <v>25</v>
      </c>
      <c r="C120" s="1">
        <v>0.35449999999999998</v>
      </c>
      <c r="D120" s="1">
        <v>0.21970000000000001</v>
      </c>
      <c r="E120" s="1">
        <v>1.9869999999999999E-2</v>
      </c>
      <c r="F120" s="1">
        <v>0.33289999999999997</v>
      </c>
      <c r="G120" s="1">
        <v>0.80469999999999997</v>
      </c>
    </row>
    <row r="121" spans="1:7" x14ac:dyDescent="0.35">
      <c r="A121" s="1" t="s">
        <v>70</v>
      </c>
      <c r="B121" s="1" t="s">
        <v>333</v>
      </c>
      <c r="C121" s="1">
        <v>0.27089999999999997</v>
      </c>
      <c r="D121" s="1">
        <v>0.18509999999999999</v>
      </c>
      <c r="E121" s="1">
        <v>1.3809999999999999E-2</v>
      </c>
      <c r="F121" s="1">
        <v>0.23830000000000001</v>
      </c>
      <c r="G121" s="1">
        <v>0.66310000000000002</v>
      </c>
    </row>
    <row r="122" spans="1:7" x14ac:dyDescent="0.35">
      <c r="A122" s="1" t="s">
        <v>71</v>
      </c>
      <c r="B122" s="1" t="s">
        <v>23</v>
      </c>
      <c r="C122" s="1">
        <v>0.1051</v>
      </c>
      <c r="D122" s="1">
        <v>0.12089999999999999</v>
      </c>
      <c r="E122" s="1">
        <v>1.1659999999999999E-3</v>
      </c>
      <c r="F122" s="1">
        <v>6.123E-2</v>
      </c>
      <c r="G122" s="1">
        <v>0.45910000000000001</v>
      </c>
    </row>
    <row r="123" spans="1:7" x14ac:dyDescent="0.35">
      <c r="A123" s="1" t="s">
        <v>71</v>
      </c>
      <c r="B123" s="1" t="s">
        <v>24</v>
      </c>
      <c r="C123" s="1">
        <v>6.2789999999999999E-2</v>
      </c>
      <c r="D123" s="1">
        <v>6.0359999999999997E-2</v>
      </c>
      <c r="E123" s="1">
        <v>1.5679999999999999E-3</v>
      </c>
      <c r="F123" s="1">
        <v>4.5609999999999998E-2</v>
      </c>
      <c r="G123" s="1">
        <v>0.21840000000000001</v>
      </c>
    </row>
    <row r="124" spans="1:7" x14ac:dyDescent="0.35">
      <c r="A124" s="1" t="s">
        <v>71</v>
      </c>
      <c r="B124" s="1" t="s">
        <v>25</v>
      </c>
      <c r="C124" s="1">
        <v>0.40160000000000001</v>
      </c>
      <c r="D124" s="1">
        <v>0.24590000000000001</v>
      </c>
      <c r="E124" s="1">
        <v>2.0420000000000001E-2</v>
      </c>
      <c r="F124" s="1">
        <v>0.38059999999999999</v>
      </c>
      <c r="G124" s="1">
        <v>0.87319999999999998</v>
      </c>
    </row>
    <row r="125" spans="1:7" x14ac:dyDescent="0.35">
      <c r="A125" s="1" t="s">
        <v>71</v>
      </c>
      <c r="B125" s="1" t="s">
        <v>333</v>
      </c>
      <c r="C125" s="1">
        <v>0.4304</v>
      </c>
      <c r="D125" s="1">
        <v>0.2427</v>
      </c>
      <c r="E125" s="1">
        <v>2.886E-2</v>
      </c>
      <c r="F125" s="1">
        <v>0.41839999999999999</v>
      </c>
      <c r="G125" s="1">
        <v>0.872</v>
      </c>
    </row>
    <row r="128" spans="1:7" x14ac:dyDescent="0.35">
      <c r="A128" s="1" t="s">
        <v>72</v>
      </c>
    </row>
    <row r="129" spans="1:4" x14ac:dyDescent="0.35">
      <c r="A129" s="1" t="s">
        <v>29</v>
      </c>
    </row>
    <row r="130" spans="1:4" x14ac:dyDescent="0.35">
      <c r="A130" s="1" t="s">
        <v>30</v>
      </c>
    </row>
    <row r="131" spans="1:4" x14ac:dyDescent="0.35">
      <c r="A131" s="1" t="s">
        <v>73</v>
      </c>
      <c r="B131" s="1" t="s">
        <v>74</v>
      </c>
    </row>
    <row r="133" spans="1:4" x14ac:dyDescent="0.35">
      <c r="A133" s="1" t="s">
        <v>33</v>
      </c>
    </row>
    <row r="134" spans="1:4" x14ac:dyDescent="0.35">
      <c r="A134" s="1" t="s">
        <v>34</v>
      </c>
      <c r="B134" s="1" t="s">
        <v>35</v>
      </c>
    </row>
    <row r="136" spans="1:4" x14ac:dyDescent="0.35">
      <c r="A136" s="1" t="s">
        <v>36</v>
      </c>
    </row>
    <row r="137" spans="1:4" x14ac:dyDescent="0.35">
      <c r="A137" s="1" t="s">
        <v>37</v>
      </c>
      <c r="B137" s="1" t="s">
        <v>217</v>
      </c>
      <c r="C137" s="1" t="s">
        <v>39</v>
      </c>
      <c r="D137" s="1" t="s">
        <v>334</v>
      </c>
    </row>
    <row r="139" spans="1:4" x14ac:dyDescent="0.35">
      <c r="A139" s="1" t="s">
        <v>41</v>
      </c>
    </row>
    <row r="140" spans="1:4" x14ac:dyDescent="0.35">
      <c r="A140" s="1" t="s">
        <v>42</v>
      </c>
      <c r="B140" s="1" t="s">
        <v>43</v>
      </c>
      <c r="C140" s="1" t="s">
        <v>218</v>
      </c>
    </row>
    <row r="141" spans="1:4" x14ac:dyDescent="0.35">
      <c r="A141" s="1" t="s">
        <v>45</v>
      </c>
      <c r="B141" s="1" t="s">
        <v>46</v>
      </c>
      <c r="C141" s="1" t="s">
        <v>219</v>
      </c>
    </row>
    <row r="142" spans="1:4" x14ac:dyDescent="0.35">
      <c r="A142" s="1" t="s">
        <v>48</v>
      </c>
      <c r="B142" s="1" t="s">
        <v>49</v>
      </c>
      <c r="C142" s="1" t="s">
        <v>220</v>
      </c>
    </row>
    <row r="143" spans="1:4" x14ac:dyDescent="0.35">
      <c r="A143" s="1" t="s">
        <v>335</v>
      </c>
      <c r="B143" s="1" t="s">
        <v>336</v>
      </c>
      <c r="C143" s="1" t="s">
        <v>337</v>
      </c>
    </row>
    <row r="145" spans="1:8" x14ac:dyDescent="0.35">
      <c r="A145" s="1" t="s">
        <v>50</v>
      </c>
    </row>
    <row r="146" spans="1:8" x14ac:dyDescent="0.35">
      <c r="A146" s="1" t="s">
        <v>51</v>
      </c>
      <c r="B146" s="1" t="s">
        <v>221</v>
      </c>
      <c r="C146" s="1" t="s">
        <v>53</v>
      </c>
      <c r="D146" s="1" t="s">
        <v>338</v>
      </c>
      <c r="E146" s="1" t="s">
        <v>55</v>
      </c>
      <c r="F146" s="1" t="s">
        <v>222</v>
      </c>
      <c r="G146" s="1" t="s">
        <v>339</v>
      </c>
      <c r="H146" s="1" t="s">
        <v>340</v>
      </c>
    </row>
    <row r="148" spans="1:8" x14ac:dyDescent="0.35">
      <c r="A148" s="1" t="s">
        <v>59</v>
      </c>
    </row>
    <row r="149" spans="1:8" x14ac:dyDescent="0.35">
      <c r="A149" s="1" t="s">
        <v>223</v>
      </c>
    </row>
    <row r="150" spans="1:8" x14ac:dyDescent="0.35">
      <c r="A150" s="1" t="s">
        <v>224</v>
      </c>
    </row>
    <row r="153" spans="1:8" x14ac:dyDescent="0.35">
      <c r="A153" s="1" t="s">
        <v>62</v>
      </c>
    </row>
    <row r="154" spans="1:8" x14ac:dyDescent="0.35">
      <c r="A154" s="1" t="s">
        <v>63</v>
      </c>
    </row>
    <row r="155" spans="1:8" x14ac:dyDescent="0.35">
      <c r="A155" s="1" t="s">
        <v>17</v>
      </c>
      <c r="B155" s="1" t="s">
        <v>18</v>
      </c>
      <c r="C155" s="1" t="s">
        <v>19</v>
      </c>
      <c r="D155" s="1" t="s">
        <v>20</v>
      </c>
      <c r="E155" s="1" t="s">
        <v>21</v>
      </c>
      <c r="F155" s="1" t="s">
        <v>22</v>
      </c>
    </row>
    <row r="156" spans="1:8" x14ac:dyDescent="0.35">
      <c r="A156" s="1" t="s">
        <v>23</v>
      </c>
      <c r="B156" s="1">
        <v>0.30020000000000002</v>
      </c>
      <c r="C156" s="1">
        <v>0.20699999999999999</v>
      </c>
      <c r="D156" s="1">
        <v>1.592E-2</v>
      </c>
      <c r="E156" s="1">
        <v>0.26400000000000001</v>
      </c>
      <c r="F156" s="1">
        <v>0.75960000000000005</v>
      </c>
    </row>
    <row r="157" spans="1:8" x14ac:dyDescent="0.35">
      <c r="A157" s="1" t="s">
        <v>24</v>
      </c>
      <c r="B157" s="1">
        <v>0.14069999999999999</v>
      </c>
      <c r="C157" s="1">
        <v>0.10489999999999999</v>
      </c>
      <c r="D157" s="1">
        <v>5.4279999999999997E-3</v>
      </c>
      <c r="E157" s="1">
        <v>0.1205</v>
      </c>
      <c r="F157" s="1">
        <v>0.39269999999999999</v>
      </c>
    </row>
    <row r="158" spans="1:8" x14ac:dyDescent="0.35">
      <c r="A158" s="1" t="s">
        <v>25</v>
      </c>
      <c r="B158" s="1">
        <v>0.35780000000000001</v>
      </c>
      <c r="C158" s="1">
        <v>0.2238</v>
      </c>
      <c r="D158" s="1">
        <v>2.0289999999999999E-2</v>
      </c>
      <c r="E158" s="1">
        <v>0.33810000000000001</v>
      </c>
      <c r="F158" s="1">
        <v>0.80840000000000001</v>
      </c>
    </row>
    <row r="159" spans="1:8" x14ac:dyDescent="0.35">
      <c r="A159" s="1" t="s">
        <v>333</v>
      </c>
      <c r="B159" s="1">
        <v>0.2014</v>
      </c>
      <c r="C159" s="1">
        <v>0.14729999999999999</v>
      </c>
      <c r="D159" s="1">
        <v>5.5389999999999997E-3</v>
      </c>
      <c r="E159" s="1">
        <v>0.17499999999999999</v>
      </c>
      <c r="F159" s="1">
        <v>0.52370000000000005</v>
      </c>
    </row>
    <row r="162" spans="1:7" x14ac:dyDescent="0.35">
      <c r="A162" s="1" t="s">
        <v>64</v>
      </c>
    </row>
    <row r="163" spans="1:7" x14ac:dyDescent="0.35">
      <c r="A163" s="1" t="s">
        <v>65</v>
      </c>
      <c r="B163" s="1" t="s">
        <v>18</v>
      </c>
      <c r="C163" s="1" t="s">
        <v>19</v>
      </c>
      <c r="D163" s="1" t="s">
        <v>20</v>
      </c>
      <c r="E163" s="1" t="s">
        <v>21</v>
      </c>
      <c r="F163" s="1" t="s">
        <v>22</v>
      </c>
    </row>
    <row r="164" spans="1:7" x14ac:dyDescent="0.35">
      <c r="A164" s="1" t="s">
        <v>66</v>
      </c>
      <c r="B164" s="1">
        <v>0.27160000000000001</v>
      </c>
      <c r="C164" s="1">
        <v>8.3239999999999995E-2</v>
      </c>
      <c r="D164" s="1">
        <v>0.11070000000000001</v>
      </c>
      <c r="E164" s="1">
        <v>0.27310000000000001</v>
      </c>
      <c r="F164" s="1">
        <v>0.42609999999999998</v>
      </c>
    </row>
    <row r="165" spans="1:7" x14ac:dyDescent="0.35">
      <c r="A165" s="1" t="s">
        <v>225</v>
      </c>
      <c r="B165" s="1">
        <v>0.72840000000000005</v>
      </c>
      <c r="C165" s="1">
        <v>8.3239999999999995E-2</v>
      </c>
      <c r="D165" s="1">
        <v>0.57389999999999997</v>
      </c>
      <c r="E165" s="1">
        <v>0.72699999999999998</v>
      </c>
      <c r="F165" s="1">
        <v>0.88929999999999998</v>
      </c>
    </row>
    <row r="168" spans="1:7" x14ac:dyDescent="0.35">
      <c r="A168" s="1" t="s">
        <v>68</v>
      </c>
    </row>
    <row r="169" spans="1:7" x14ac:dyDescent="0.35">
      <c r="A169" s="1" t="s">
        <v>69</v>
      </c>
      <c r="B169" s="1" t="s">
        <v>17</v>
      </c>
      <c r="C169" s="1" t="s">
        <v>18</v>
      </c>
      <c r="D169" s="1" t="s">
        <v>19</v>
      </c>
      <c r="E169" s="1" t="s">
        <v>20</v>
      </c>
      <c r="F169" s="1" t="s">
        <v>21</v>
      </c>
      <c r="G169" s="1" t="s">
        <v>22</v>
      </c>
    </row>
    <row r="170" spans="1:7" x14ac:dyDescent="0.35">
      <c r="A170" s="1" t="s">
        <v>70</v>
      </c>
      <c r="B170" s="1" t="s">
        <v>23</v>
      </c>
      <c r="C170" s="1">
        <v>0.23699999999999999</v>
      </c>
      <c r="D170" s="1">
        <v>0.1845</v>
      </c>
      <c r="E170" s="1">
        <v>9.9970000000000007E-3</v>
      </c>
      <c r="F170" s="1">
        <v>0.19500000000000001</v>
      </c>
      <c r="G170" s="1">
        <v>0.68469999999999998</v>
      </c>
    </row>
    <row r="171" spans="1:7" x14ac:dyDescent="0.35">
      <c r="A171" s="1" t="s">
        <v>70</v>
      </c>
      <c r="B171" s="1" t="s">
        <v>24</v>
      </c>
      <c r="C171" s="1">
        <v>0.1128</v>
      </c>
      <c r="D171" s="1">
        <v>8.3710000000000007E-2</v>
      </c>
      <c r="E171" s="1">
        <v>4.2830000000000003E-3</v>
      </c>
      <c r="F171" s="1">
        <v>9.4769999999999993E-2</v>
      </c>
      <c r="G171" s="1">
        <v>0.30070000000000002</v>
      </c>
    </row>
    <row r="172" spans="1:7" x14ac:dyDescent="0.35">
      <c r="A172" s="1" t="s">
        <v>70</v>
      </c>
      <c r="B172" s="1" t="s">
        <v>25</v>
      </c>
      <c r="C172" s="1">
        <v>0.37090000000000001</v>
      </c>
      <c r="D172" s="1">
        <v>0.22800000000000001</v>
      </c>
      <c r="E172" s="1">
        <v>2.069E-2</v>
      </c>
      <c r="F172" s="1">
        <v>0.35599999999999998</v>
      </c>
      <c r="G172" s="1">
        <v>0.81469999999999998</v>
      </c>
    </row>
    <row r="173" spans="1:7" x14ac:dyDescent="0.35">
      <c r="A173" s="1" t="s">
        <v>70</v>
      </c>
      <c r="B173" s="1" t="s">
        <v>333</v>
      </c>
      <c r="C173" s="1">
        <v>0.27929999999999999</v>
      </c>
      <c r="D173" s="1">
        <v>0.18720000000000001</v>
      </c>
      <c r="E173" s="1">
        <v>9.1109999999999993E-3</v>
      </c>
      <c r="F173" s="1">
        <v>0.25800000000000001</v>
      </c>
      <c r="G173" s="1">
        <v>0.66290000000000004</v>
      </c>
    </row>
    <row r="174" spans="1:7" x14ac:dyDescent="0.35">
      <c r="A174" s="1" t="s">
        <v>71</v>
      </c>
      <c r="B174" s="1" t="s">
        <v>23</v>
      </c>
      <c r="C174" s="1">
        <v>8.5139999999999993E-2</v>
      </c>
      <c r="D174" s="1">
        <v>0.10630000000000001</v>
      </c>
      <c r="E174" s="10">
        <v>9.8679999999999992E-4</v>
      </c>
      <c r="F174" s="1">
        <v>4.3819999999999998E-2</v>
      </c>
      <c r="G174" s="1">
        <v>0.37940000000000002</v>
      </c>
    </row>
    <row r="175" spans="1:7" x14ac:dyDescent="0.35">
      <c r="A175" s="1" t="s">
        <v>71</v>
      </c>
      <c r="B175" s="1" t="s">
        <v>24</v>
      </c>
      <c r="C175" s="1">
        <v>5.9339999999999997E-2</v>
      </c>
      <c r="D175" s="1">
        <v>5.799E-2</v>
      </c>
      <c r="E175" s="1">
        <v>1.4170000000000001E-3</v>
      </c>
      <c r="F175" s="1">
        <v>4.1669999999999999E-2</v>
      </c>
      <c r="G175" s="1">
        <v>0.19989999999999999</v>
      </c>
    </row>
    <row r="176" spans="1:7" x14ac:dyDescent="0.35">
      <c r="A176" s="1" t="s">
        <v>71</v>
      </c>
      <c r="B176" s="1" t="s">
        <v>25</v>
      </c>
      <c r="C176" s="1">
        <v>0.41689999999999999</v>
      </c>
      <c r="D176" s="1">
        <v>0.25080000000000002</v>
      </c>
      <c r="E176" s="1">
        <v>2.1299999999999999E-2</v>
      </c>
      <c r="F176" s="1">
        <v>0.40739999999999998</v>
      </c>
      <c r="G176" s="1">
        <v>0.88800000000000001</v>
      </c>
    </row>
    <row r="177" spans="1:7" x14ac:dyDescent="0.35">
      <c r="A177" s="1" t="s">
        <v>71</v>
      </c>
      <c r="B177" s="1" t="s">
        <v>333</v>
      </c>
      <c r="C177" s="1">
        <v>0.43859999999999999</v>
      </c>
      <c r="D177" s="1">
        <v>0.248</v>
      </c>
      <c r="E177" s="1">
        <v>2.07E-2</v>
      </c>
      <c r="F177" s="1">
        <v>0.44080000000000003</v>
      </c>
      <c r="G177" s="1">
        <v>0.87319999999999998</v>
      </c>
    </row>
    <row r="180" spans="1:7" x14ac:dyDescent="0.35">
      <c r="A180" s="1" t="s">
        <v>75</v>
      </c>
    </row>
    <row r="181" spans="1:7" x14ac:dyDescent="0.35">
      <c r="A181" s="1" t="s">
        <v>28</v>
      </c>
    </row>
    <row r="183" spans="1:7" x14ac:dyDescent="0.35">
      <c r="A183" s="1" t="s">
        <v>29</v>
      </c>
    </row>
    <row r="184" spans="1:7" x14ac:dyDescent="0.35">
      <c r="A184" s="1" t="s">
        <v>30</v>
      </c>
    </row>
    <row r="185" spans="1:7" x14ac:dyDescent="0.35">
      <c r="A185" s="1" t="s">
        <v>76</v>
      </c>
      <c r="B185" s="1" t="s">
        <v>77</v>
      </c>
    </row>
    <row r="187" spans="1:7" x14ac:dyDescent="0.35">
      <c r="A187" s="1" t="s">
        <v>33</v>
      </c>
    </row>
    <row r="188" spans="1:7" x14ac:dyDescent="0.35">
      <c r="A188" s="1" t="s">
        <v>34</v>
      </c>
      <c r="B188" s="1" t="s">
        <v>35</v>
      </c>
    </row>
    <row r="190" spans="1:7" x14ac:dyDescent="0.35">
      <c r="A190" s="1" t="s">
        <v>36</v>
      </c>
    </row>
    <row r="191" spans="1:7" x14ac:dyDescent="0.35">
      <c r="A191" s="1" t="s">
        <v>37</v>
      </c>
      <c r="B191" s="1" t="s">
        <v>217</v>
      </c>
      <c r="C191" s="1" t="s">
        <v>39</v>
      </c>
      <c r="D191" s="1" t="s">
        <v>334</v>
      </c>
    </row>
    <row r="193" spans="1:8" x14ac:dyDescent="0.35">
      <c r="A193" s="1" t="s">
        <v>41</v>
      </c>
    </row>
    <row r="194" spans="1:8" x14ac:dyDescent="0.35">
      <c r="A194" s="1" t="s">
        <v>42</v>
      </c>
      <c r="B194" s="1" t="s">
        <v>43</v>
      </c>
      <c r="C194" s="1" t="s">
        <v>218</v>
      </c>
    </row>
    <row r="195" spans="1:8" x14ac:dyDescent="0.35">
      <c r="A195" s="1" t="s">
        <v>45</v>
      </c>
      <c r="B195" s="1" t="s">
        <v>46</v>
      </c>
      <c r="C195" s="1" t="s">
        <v>219</v>
      </c>
    </row>
    <row r="196" spans="1:8" x14ac:dyDescent="0.35">
      <c r="A196" s="1" t="s">
        <v>48</v>
      </c>
      <c r="B196" s="1" t="s">
        <v>49</v>
      </c>
      <c r="C196" s="1" t="s">
        <v>220</v>
      </c>
    </row>
    <row r="197" spans="1:8" x14ac:dyDescent="0.35">
      <c r="A197" s="1" t="s">
        <v>335</v>
      </c>
      <c r="B197" s="1" t="s">
        <v>336</v>
      </c>
      <c r="C197" s="1" t="s">
        <v>337</v>
      </c>
    </row>
    <row r="199" spans="1:8" x14ac:dyDescent="0.35">
      <c r="A199" s="1" t="s">
        <v>50</v>
      </c>
    </row>
    <row r="200" spans="1:8" x14ac:dyDescent="0.35">
      <c r="A200" s="1" t="s">
        <v>51</v>
      </c>
      <c r="B200" s="1" t="s">
        <v>221</v>
      </c>
      <c r="C200" s="1" t="s">
        <v>53</v>
      </c>
      <c r="D200" s="1" t="s">
        <v>338</v>
      </c>
      <c r="E200" s="1" t="s">
        <v>55</v>
      </c>
      <c r="F200" s="1" t="s">
        <v>222</v>
      </c>
      <c r="G200" s="1" t="s">
        <v>339</v>
      </c>
      <c r="H200" s="1" t="s">
        <v>340</v>
      </c>
    </row>
    <row r="202" spans="1:8" x14ac:dyDescent="0.35">
      <c r="A202" s="1" t="s">
        <v>59</v>
      </c>
    </row>
    <row r="203" spans="1:8" x14ac:dyDescent="0.35">
      <c r="A203" s="1" t="s">
        <v>223</v>
      </c>
    </row>
    <row r="204" spans="1:8" x14ac:dyDescent="0.35">
      <c r="A204" s="1" t="s">
        <v>224</v>
      </c>
    </row>
    <row r="207" spans="1:8" x14ac:dyDescent="0.35">
      <c r="A207" s="1" t="s">
        <v>62</v>
      </c>
    </row>
    <row r="208" spans="1:8" x14ac:dyDescent="0.35">
      <c r="A208" s="1" t="s">
        <v>63</v>
      </c>
    </row>
    <row r="209" spans="1:7" x14ac:dyDescent="0.35">
      <c r="A209" s="1" t="s">
        <v>17</v>
      </c>
      <c r="B209" s="1" t="s">
        <v>18</v>
      </c>
      <c r="C209" s="1" t="s">
        <v>19</v>
      </c>
      <c r="D209" s="1" t="s">
        <v>20</v>
      </c>
      <c r="E209" s="1" t="s">
        <v>21</v>
      </c>
      <c r="F209" s="1" t="s">
        <v>22</v>
      </c>
    </row>
    <row r="210" spans="1:7" x14ac:dyDescent="0.35">
      <c r="A210" s="1" t="s">
        <v>23</v>
      </c>
      <c r="B210" s="1">
        <v>0.29599999999999999</v>
      </c>
      <c r="C210" s="1">
        <v>0.20430000000000001</v>
      </c>
      <c r="D210" s="1">
        <v>1.175E-2</v>
      </c>
      <c r="E210" s="1">
        <v>0.25700000000000001</v>
      </c>
      <c r="F210" s="1">
        <v>0.7288</v>
      </c>
    </row>
    <row r="211" spans="1:7" x14ac:dyDescent="0.35">
      <c r="A211" s="1" t="s">
        <v>24</v>
      </c>
      <c r="B211" s="1">
        <v>0.17469999999999999</v>
      </c>
      <c r="C211" s="1">
        <v>0.1174</v>
      </c>
      <c r="D211" s="1">
        <v>9.2119999999999997E-3</v>
      </c>
      <c r="E211" s="1">
        <v>0.158</v>
      </c>
      <c r="F211" s="1">
        <v>0.44130000000000003</v>
      </c>
    </row>
    <row r="212" spans="1:7" x14ac:dyDescent="0.35">
      <c r="A212" s="1" t="s">
        <v>25</v>
      </c>
      <c r="B212" s="1">
        <v>0.33150000000000002</v>
      </c>
      <c r="C212" s="1">
        <v>0.2104</v>
      </c>
      <c r="D212" s="1">
        <v>1.9570000000000001E-2</v>
      </c>
      <c r="E212" s="1">
        <v>0.30959999999999999</v>
      </c>
      <c r="F212" s="1">
        <v>0.76119999999999999</v>
      </c>
    </row>
    <row r="213" spans="1:7" x14ac:dyDescent="0.35">
      <c r="A213" s="1" t="s">
        <v>333</v>
      </c>
      <c r="B213" s="1">
        <v>0.1978</v>
      </c>
      <c r="C213" s="1">
        <v>0.14499999999999999</v>
      </c>
      <c r="D213" s="1">
        <v>8.1740000000000007E-3</v>
      </c>
      <c r="E213" s="1">
        <v>0.16700000000000001</v>
      </c>
      <c r="F213" s="1">
        <v>0.52659999999999996</v>
      </c>
    </row>
    <row r="216" spans="1:7" x14ac:dyDescent="0.35">
      <c r="A216" s="1" t="s">
        <v>64</v>
      </c>
    </row>
    <row r="217" spans="1:7" x14ac:dyDescent="0.35">
      <c r="A217" s="1" t="s">
        <v>65</v>
      </c>
      <c r="B217" s="1" t="s">
        <v>18</v>
      </c>
      <c r="C217" s="1" t="s">
        <v>19</v>
      </c>
      <c r="D217" s="1" t="s">
        <v>20</v>
      </c>
      <c r="E217" s="1" t="s">
        <v>21</v>
      </c>
      <c r="F217" s="1" t="s">
        <v>22</v>
      </c>
    </row>
    <row r="218" spans="1:7" x14ac:dyDescent="0.35">
      <c r="A218" s="1" t="s">
        <v>66</v>
      </c>
      <c r="B218" s="1">
        <v>0.26369999999999999</v>
      </c>
      <c r="C218" s="1">
        <v>8.0579999999999999E-2</v>
      </c>
      <c r="D218" s="1">
        <v>0.1124</v>
      </c>
      <c r="E218" s="1">
        <v>0.26169999999999999</v>
      </c>
      <c r="F218" s="1">
        <v>0.42270000000000002</v>
      </c>
    </row>
    <row r="219" spans="1:7" x14ac:dyDescent="0.35">
      <c r="A219" s="1" t="s">
        <v>225</v>
      </c>
      <c r="B219" s="1">
        <v>0.73629999999999995</v>
      </c>
      <c r="C219" s="1">
        <v>8.0579999999999999E-2</v>
      </c>
      <c r="D219" s="1">
        <v>0.57730000000000004</v>
      </c>
      <c r="E219" s="1">
        <v>0.73829999999999996</v>
      </c>
      <c r="F219" s="1">
        <v>0.88759999999999994</v>
      </c>
    </row>
    <row r="222" spans="1:7" x14ac:dyDescent="0.35">
      <c r="A222" s="1" t="s">
        <v>68</v>
      </c>
    </row>
    <row r="223" spans="1:7" x14ac:dyDescent="0.35">
      <c r="A223" s="1" t="s">
        <v>69</v>
      </c>
      <c r="B223" s="1" t="s">
        <v>17</v>
      </c>
      <c r="C223" s="1" t="s">
        <v>18</v>
      </c>
      <c r="D223" s="1" t="s">
        <v>19</v>
      </c>
      <c r="E223" s="1" t="s">
        <v>20</v>
      </c>
      <c r="F223" s="1" t="s">
        <v>21</v>
      </c>
      <c r="G223" s="1" t="s">
        <v>22</v>
      </c>
    </row>
    <row r="224" spans="1:7" x14ac:dyDescent="0.35">
      <c r="A224" s="1" t="s">
        <v>70</v>
      </c>
      <c r="B224" s="1" t="s">
        <v>23</v>
      </c>
      <c r="C224" s="1">
        <v>0.23619999999999999</v>
      </c>
      <c r="D224" s="1">
        <v>0.1817</v>
      </c>
      <c r="E224" s="1">
        <v>7.9649999999999999E-3</v>
      </c>
      <c r="F224" s="1">
        <v>0.18990000000000001</v>
      </c>
      <c r="G224" s="1">
        <v>0.65400000000000003</v>
      </c>
    </row>
    <row r="225" spans="1:7" x14ac:dyDescent="0.35">
      <c r="A225" s="1" t="s">
        <v>70</v>
      </c>
      <c r="B225" s="1" t="s">
        <v>24</v>
      </c>
      <c r="C225" s="1">
        <v>0.1406</v>
      </c>
      <c r="D225" s="1">
        <v>9.4670000000000004E-2</v>
      </c>
      <c r="E225" s="1">
        <v>7.0390000000000001E-3</v>
      </c>
      <c r="F225" s="1">
        <v>0.127</v>
      </c>
      <c r="G225" s="1">
        <v>0.35420000000000001</v>
      </c>
    </row>
    <row r="226" spans="1:7" x14ac:dyDescent="0.35">
      <c r="A226" s="1" t="s">
        <v>70</v>
      </c>
      <c r="B226" s="1" t="s">
        <v>25</v>
      </c>
      <c r="C226" s="1">
        <v>0.34570000000000001</v>
      </c>
      <c r="D226" s="1">
        <v>0.21640000000000001</v>
      </c>
      <c r="E226" s="1">
        <v>2.001E-2</v>
      </c>
      <c r="F226" s="1">
        <v>0.32600000000000001</v>
      </c>
      <c r="G226" s="1">
        <v>0.78349999999999997</v>
      </c>
    </row>
    <row r="227" spans="1:7" x14ac:dyDescent="0.35">
      <c r="A227" s="1" t="s">
        <v>70</v>
      </c>
      <c r="B227" s="1" t="s">
        <v>333</v>
      </c>
      <c r="C227" s="1">
        <v>0.27750000000000002</v>
      </c>
      <c r="D227" s="1">
        <v>0.1842</v>
      </c>
      <c r="E227" s="1">
        <v>1.289E-2</v>
      </c>
      <c r="F227" s="1">
        <v>0.2495</v>
      </c>
      <c r="G227" s="1">
        <v>0.6613</v>
      </c>
    </row>
    <row r="228" spans="1:7" x14ac:dyDescent="0.35">
      <c r="A228" s="1" t="s">
        <v>71</v>
      </c>
      <c r="B228" s="1" t="s">
        <v>23</v>
      </c>
      <c r="C228" s="1">
        <v>9.0310000000000001E-2</v>
      </c>
      <c r="D228" s="1">
        <v>0.1051</v>
      </c>
      <c r="E228" s="10">
        <v>7.8209999999999998E-4</v>
      </c>
      <c r="F228" s="1">
        <v>5.0099999999999999E-2</v>
      </c>
      <c r="G228" s="1">
        <v>0.3695</v>
      </c>
    </row>
    <row r="229" spans="1:7" x14ac:dyDescent="0.35">
      <c r="A229" s="1" t="s">
        <v>71</v>
      </c>
      <c r="B229" s="1" t="s">
        <v>24</v>
      </c>
      <c r="C229" s="1">
        <v>7.4179999999999996E-2</v>
      </c>
      <c r="D229" s="1">
        <v>6.3200000000000006E-2</v>
      </c>
      <c r="E229" s="1">
        <v>2.431E-3</v>
      </c>
      <c r="F229" s="1">
        <v>5.8990000000000001E-2</v>
      </c>
      <c r="G229" s="1">
        <v>0.2301</v>
      </c>
    </row>
    <row r="230" spans="1:7" x14ac:dyDescent="0.35">
      <c r="A230" s="1" t="s">
        <v>71</v>
      </c>
      <c r="B230" s="1" t="s">
        <v>25</v>
      </c>
      <c r="C230" s="1">
        <v>0.3921</v>
      </c>
      <c r="D230" s="1">
        <v>0.2432</v>
      </c>
      <c r="E230" s="1">
        <v>2.094E-2</v>
      </c>
      <c r="F230" s="1">
        <v>0.3674</v>
      </c>
      <c r="G230" s="1">
        <v>0.86280000000000001</v>
      </c>
    </row>
    <row r="231" spans="1:7" x14ac:dyDescent="0.35">
      <c r="A231" s="1" t="s">
        <v>71</v>
      </c>
      <c r="B231" s="1" t="s">
        <v>333</v>
      </c>
      <c r="C231" s="1">
        <v>0.44340000000000002</v>
      </c>
      <c r="D231" s="1">
        <v>0.24079999999999999</v>
      </c>
      <c r="E231" s="1">
        <v>2.7310000000000001E-2</v>
      </c>
      <c r="F231" s="1">
        <v>0.44550000000000001</v>
      </c>
      <c r="G231" s="1">
        <v>0.86439999999999995</v>
      </c>
    </row>
    <row r="234" spans="1:7" x14ac:dyDescent="0.35">
      <c r="A234" s="1" t="s">
        <v>78</v>
      </c>
    </row>
    <row r="235" spans="1:7" x14ac:dyDescent="0.35">
      <c r="A235" s="1" t="s">
        <v>29</v>
      </c>
    </row>
    <row r="236" spans="1:7" x14ac:dyDescent="0.35">
      <c r="A236" s="1" t="s">
        <v>30</v>
      </c>
    </row>
    <row r="237" spans="1:7" x14ac:dyDescent="0.35">
      <c r="A237" s="1" t="s">
        <v>79</v>
      </c>
      <c r="B237" s="1" t="s">
        <v>80</v>
      </c>
    </row>
    <row r="239" spans="1:7" x14ac:dyDescent="0.35">
      <c r="A239" s="1" t="s">
        <v>33</v>
      </c>
    </row>
    <row r="240" spans="1:7" x14ac:dyDescent="0.35">
      <c r="A240" s="1" t="s">
        <v>34</v>
      </c>
      <c r="B240" s="1" t="s">
        <v>35</v>
      </c>
    </row>
    <row r="242" spans="1:8" x14ac:dyDescent="0.35">
      <c r="A242" s="1" t="s">
        <v>36</v>
      </c>
    </row>
    <row r="243" spans="1:8" x14ac:dyDescent="0.35">
      <c r="A243" s="1" t="s">
        <v>37</v>
      </c>
      <c r="B243" s="1" t="s">
        <v>217</v>
      </c>
      <c r="C243" s="1" t="s">
        <v>39</v>
      </c>
      <c r="D243" s="1" t="s">
        <v>334</v>
      </c>
    </row>
    <row r="245" spans="1:8" x14ac:dyDescent="0.35">
      <c r="A245" s="1" t="s">
        <v>41</v>
      </c>
    </row>
    <row r="246" spans="1:8" x14ac:dyDescent="0.35">
      <c r="A246" s="1" t="s">
        <v>42</v>
      </c>
      <c r="B246" s="1" t="s">
        <v>43</v>
      </c>
      <c r="C246" s="1" t="s">
        <v>218</v>
      </c>
    </row>
    <row r="247" spans="1:8" x14ac:dyDescent="0.35">
      <c r="A247" s="1" t="s">
        <v>45</v>
      </c>
      <c r="B247" s="1" t="s">
        <v>46</v>
      </c>
      <c r="C247" s="1" t="s">
        <v>219</v>
      </c>
    </row>
    <row r="248" spans="1:8" x14ac:dyDescent="0.35">
      <c r="A248" s="1" t="s">
        <v>48</v>
      </c>
      <c r="B248" s="1" t="s">
        <v>49</v>
      </c>
      <c r="C248" s="1" t="s">
        <v>220</v>
      </c>
    </row>
    <row r="249" spans="1:8" x14ac:dyDescent="0.35">
      <c r="A249" s="1" t="s">
        <v>335</v>
      </c>
      <c r="B249" s="1" t="s">
        <v>336</v>
      </c>
      <c r="C249" s="1" t="s">
        <v>337</v>
      </c>
    </row>
    <row r="251" spans="1:8" x14ac:dyDescent="0.35">
      <c r="A251" s="1" t="s">
        <v>50</v>
      </c>
    </row>
    <row r="252" spans="1:8" x14ac:dyDescent="0.35">
      <c r="A252" s="1" t="s">
        <v>51</v>
      </c>
      <c r="B252" s="1" t="s">
        <v>221</v>
      </c>
      <c r="C252" s="1" t="s">
        <v>53</v>
      </c>
      <c r="D252" s="1" t="s">
        <v>338</v>
      </c>
      <c r="E252" s="1" t="s">
        <v>55</v>
      </c>
      <c r="F252" s="1" t="s">
        <v>222</v>
      </c>
      <c r="G252" s="1" t="s">
        <v>339</v>
      </c>
      <c r="H252" s="1" t="s">
        <v>340</v>
      </c>
    </row>
    <row r="254" spans="1:8" x14ac:dyDescent="0.35">
      <c r="A254" s="1" t="s">
        <v>59</v>
      </c>
    </row>
    <row r="255" spans="1:8" x14ac:dyDescent="0.35">
      <c r="A255" s="1" t="s">
        <v>223</v>
      </c>
    </row>
    <row r="256" spans="1:8" x14ac:dyDescent="0.35">
      <c r="A256" s="1" t="s">
        <v>224</v>
      </c>
    </row>
    <row r="259" spans="1:6" x14ac:dyDescent="0.35">
      <c r="A259" s="1" t="s">
        <v>62</v>
      </c>
    </row>
    <row r="260" spans="1:6" x14ac:dyDescent="0.35">
      <c r="A260" s="1" t="s">
        <v>63</v>
      </c>
    </row>
    <row r="261" spans="1:6" x14ac:dyDescent="0.35">
      <c r="A261" s="1" t="s">
        <v>17</v>
      </c>
      <c r="B261" s="1" t="s">
        <v>18</v>
      </c>
      <c r="C261" s="1" t="s">
        <v>19</v>
      </c>
      <c r="D261" s="1" t="s">
        <v>20</v>
      </c>
      <c r="E261" s="1" t="s">
        <v>21</v>
      </c>
      <c r="F261" s="1" t="s">
        <v>22</v>
      </c>
    </row>
    <row r="262" spans="1:6" x14ac:dyDescent="0.35">
      <c r="A262" s="1" t="s">
        <v>23</v>
      </c>
      <c r="B262" s="1">
        <v>0.30030000000000001</v>
      </c>
      <c r="C262" s="1">
        <v>0.20030000000000001</v>
      </c>
      <c r="D262" s="1">
        <v>1.3270000000000001E-2</v>
      </c>
      <c r="E262" s="1">
        <v>0.27360000000000001</v>
      </c>
      <c r="F262" s="1">
        <v>0.7198</v>
      </c>
    </row>
    <row r="263" spans="1:6" x14ac:dyDescent="0.35">
      <c r="A263" s="1" t="s">
        <v>24</v>
      </c>
      <c r="B263" s="1">
        <v>0.18859999999999999</v>
      </c>
      <c r="C263" s="1">
        <v>0.1163</v>
      </c>
      <c r="D263" s="1">
        <v>1.1339999999999999E-2</v>
      </c>
      <c r="E263" s="1">
        <v>0.1779</v>
      </c>
      <c r="F263" s="1">
        <v>0.44429999999999997</v>
      </c>
    </row>
    <row r="264" spans="1:6" x14ac:dyDescent="0.35">
      <c r="A264" s="1" t="s">
        <v>25</v>
      </c>
      <c r="B264" s="1">
        <v>0.31780000000000003</v>
      </c>
      <c r="C264" s="1">
        <v>0.2019</v>
      </c>
      <c r="D264" s="1">
        <v>1.907E-2</v>
      </c>
      <c r="E264" s="1">
        <v>0.2974</v>
      </c>
      <c r="F264" s="1">
        <v>0.74409999999999998</v>
      </c>
    </row>
    <row r="265" spans="1:6" x14ac:dyDescent="0.35">
      <c r="A265" s="1" t="s">
        <v>333</v>
      </c>
      <c r="B265" s="1">
        <v>0.1933</v>
      </c>
      <c r="C265" s="1">
        <v>0.13869999999999999</v>
      </c>
      <c r="D265" s="1">
        <v>8.5760000000000003E-3</v>
      </c>
      <c r="E265" s="1">
        <v>0.16789999999999999</v>
      </c>
      <c r="F265" s="1">
        <v>0.51390000000000002</v>
      </c>
    </row>
    <row r="268" spans="1:6" x14ac:dyDescent="0.35">
      <c r="A268" s="1" t="s">
        <v>64</v>
      </c>
    </row>
    <row r="269" spans="1:6" x14ac:dyDescent="0.35">
      <c r="A269" s="1" t="s">
        <v>65</v>
      </c>
      <c r="B269" s="1" t="s">
        <v>18</v>
      </c>
      <c r="C269" s="1" t="s">
        <v>19</v>
      </c>
      <c r="D269" s="1" t="s">
        <v>20</v>
      </c>
      <c r="E269" s="1" t="s">
        <v>21</v>
      </c>
      <c r="F269" s="1" t="s">
        <v>22</v>
      </c>
    </row>
    <row r="270" spans="1:6" x14ac:dyDescent="0.35">
      <c r="A270" s="1" t="s">
        <v>66</v>
      </c>
      <c r="B270" s="1">
        <v>0.26150000000000001</v>
      </c>
      <c r="C270" s="1">
        <v>8.0310000000000006E-2</v>
      </c>
      <c r="D270" s="1">
        <v>0.11409999999999999</v>
      </c>
      <c r="E270" s="1">
        <v>0.25879999999999997</v>
      </c>
      <c r="F270" s="1">
        <v>0.42320000000000002</v>
      </c>
    </row>
    <row r="271" spans="1:6" x14ac:dyDescent="0.35">
      <c r="A271" s="1" t="s">
        <v>225</v>
      </c>
      <c r="B271" s="1">
        <v>0.73850000000000005</v>
      </c>
      <c r="C271" s="1">
        <v>8.0310000000000006E-2</v>
      </c>
      <c r="D271" s="1">
        <v>0.57679999999999998</v>
      </c>
      <c r="E271" s="1">
        <v>0.74119999999999997</v>
      </c>
      <c r="F271" s="1">
        <v>0.88590000000000002</v>
      </c>
    </row>
    <row r="274" spans="1:7" x14ac:dyDescent="0.35">
      <c r="A274" s="1" t="s">
        <v>68</v>
      </c>
    </row>
    <row r="275" spans="1:7" x14ac:dyDescent="0.35">
      <c r="A275" s="1" t="s">
        <v>69</v>
      </c>
      <c r="B275" s="1" t="s">
        <v>17</v>
      </c>
      <c r="C275" s="1" t="s">
        <v>18</v>
      </c>
      <c r="D275" s="1" t="s">
        <v>19</v>
      </c>
      <c r="E275" s="1" t="s">
        <v>20</v>
      </c>
      <c r="F275" s="1" t="s">
        <v>21</v>
      </c>
      <c r="G275" s="1" t="s">
        <v>22</v>
      </c>
    </row>
    <row r="276" spans="1:7" x14ac:dyDescent="0.35">
      <c r="A276" s="1" t="s">
        <v>70</v>
      </c>
      <c r="B276" s="1" t="s">
        <v>23</v>
      </c>
      <c r="C276" s="1">
        <v>0.2419</v>
      </c>
      <c r="D276" s="1">
        <v>0.1792</v>
      </c>
      <c r="E276" s="1">
        <v>9.3629999999999998E-3</v>
      </c>
      <c r="F276" s="1">
        <v>0.20630000000000001</v>
      </c>
      <c r="G276" s="1">
        <v>0.65180000000000005</v>
      </c>
    </row>
    <row r="277" spans="1:7" x14ac:dyDescent="0.35">
      <c r="A277" s="1" t="s">
        <v>70</v>
      </c>
      <c r="B277" s="1" t="s">
        <v>24</v>
      </c>
      <c r="C277" s="1">
        <v>0.1522</v>
      </c>
      <c r="D277" s="1">
        <v>9.7479999999999997E-2</v>
      </c>
      <c r="E277" s="1">
        <v>8.5909999999999997E-3</v>
      </c>
      <c r="F277" s="1">
        <v>0.1411</v>
      </c>
      <c r="G277" s="1">
        <v>0.3695</v>
      </c>
    </row>
    <row r="278" spans="1:7" x14ac:dyDescent="0.35">
      <c r="A278" s="1" t="s">
        <v>70</v>
      </c>
      <c r="B278" s="1" t="s">
        <v>25</v>
      </c>
      <c r="C278" s="1">
        <v>0.33310000000000001</v>
      </c>
      <c r="D278" s="1">
        <v>0.2074</v>
      </c>
      <c r="E278" s="1">
        <v>2.0719999999999999E-2</v>
      </c>
      <c r="F278" s="1">
        <v>0.31619999999999998</v>
      </c>
      <c r="G278" s="1">
        <v>0.76129999999999998</v>
      </c>
    </row>
    <row r="279" spans="1:7" x14ac:dyDescent="0.35">
      <c r="A279" s="1" t="s">
        <v>70</v>
      </c>
      <c r="B279" s="1" t="s">
        <v>333</v>
      </c>
      <c r="C279" s="1">
        <v>0.27279999999999999</v>
      </c>
      <c r="D279" s="1">
        <v>0.17580000000000001</v>
      </c>
      <c r="E279" s="1">
        <v>1.391E-2</v>
      </c>
      <c r="F279" s="1">
        <v>0.25209999999999999</v>
      </c>
      <c r="G279" s="1">
        <v>0.64480000000000004</v>
      </c>
    </row>
    <row r="280" spans="1:7" x14ac:dyDescent="0.35">
      <c r="A280" s="1" t="s">
        <v>71</v>
      </c>
      <c r="B280" s="1" t="s">
        <v>23</v>
      </c>
      <c r="C280" s="1">
        <v>9.6110000000000001E-2</v>
      </c>
      <c r="D280" s="1">
        <v>0.1125</v>
      </c>
      <c r="E280" s="10">
        <v>9.7639999999999999E-4</v>
      </c>
      <c r="F280" s="1">
        <v>5.5710000000000003E-2</v>
      </c>
      <c r="G280" s="1">
        <v>0.40970000000000001</v>
      </c>
    </row>
    <row r="281" spans="1:7" x14ac:dyDescent="0.35">
      <c r="A281" s="1" t="s">
        <v>71</v>
      </c>
      <c r="B281" s="1" t="s">
        <v>24</v>
      </c>
      <c r="C281" s="1">
        <v>8.2110000000000002E-2</v>
      </c>
      <c r="D281" s="1">
        <v>7.0529999999999995E-2</v>
      </c>
      <c r="E281" s="1">
        <v>2.503E-3</v>
      </c>
      <c r="F281" s="1">
        <v>6.3409999999999994E-2</v>
      </c>
      <c r="G281" s="1">
        <v>0.26989999999999997</v>
      </c>
    </row>
    <row r="282" spans="1:7" x14ac:dyDescent="0.35">
      <c r="A282" s="1" t="s">
        <v>71</v>
      </c>
      <c r="B282" s="1" t="s">
        <v>25</v>
      </c>
      <c r="C282" s="1">
        <v>0.3805</v>
      </c>
      <c r="D282" s="1">
        <v>0.23380000000000001</v>
      </c>
      <c r="E282" s="1">
        <v>2.3810000000000001E-2</v>
      </c>
      <c r="F282" s="1">
        <v>0.3629</v>
      </c>
      <c r="G282" s="1">
        <v>0.85089999999999999</v>
      </c>
    </row>
    <row r="283" spans="1:7" x14ac:dyDescent="0.35">
      <c r="A283" s="1" t="s">
        <v>71</v>
      </c>
      <c r="B283" s="1" t="s">
        <v>333</v>
      </c>
      <c r="C283" s="1">
        <v>0.44130000000000003</v>
      </c>
      <c r="D283" s="1">
        <v>0.2329</v>
      </c>
      <c r="E283" s="1">
        <v>3.0790000000000001E-2</v>
      </c>
      <c r="F283" s="1">
        <v>0.4511</v>
      </c>
      <c r="G283" s="1">
        <v>0.85219999999999996</v>
      </c>
    </row>
    <row r="286" spans="1:7" x14ac:dyDescent="0.35">
      <c r="A286" s="1" t="s">
        <v>81</v>
      </c>
    </row>
    <row r="287" spans="1:7" x14ac:dyDescent="0.35">
      <c r="A287" s="1" t="s">
        <v>28</v>
      </c>
    </row>
    <row r="289" spans="1:4" x14ac:dyDescent="0.35">
      <c r="A289" s="1" t="s">
        <v>29</v>
      </c>
    </row>
    <row r="290" spans="1:4" x14ac:dyDescent="0.35">
      <c r="A290" s="1" t="s">
        <v>30</v>
      </c>
    </row>
    <row r="291" spans="1:4" x14ac:dyDescent="0.35">
      <c r="A291" s="1" t="s">
        <v>82</v>
      </c>
      <c r="B291" s="1" t="s">
        <v>77</v>
      </c>
    </row>
    <row r="293" spans="1:4" x14ac:dyDescent="0.35">
      <c r="A293" s="1" t="s">
        <v>33</v>
      </c>
    </row>
    <row r="294" spans="1:4" x14ac:dyDescent="0.35">
      <c r="A294" s="1" t="s">
        <v>34</v>
      </c>
      <c r="B294" s="1" t="s">
        <v>35</v>
      </c>
    </row>
    <row r="296" spans="1:4" x14ac:dyDescent="0.35">
      <c r="A296" s="1" t="s">
        <v>36</v>
      </c>
    </row>
    <row r="297" spans="1:4" x14ac:dyDescent="0.35">
      <c r="A297" s="1" t="s">
        <v>37</v>
      </c>
      <c r="B297" s="1" t="s">
        <v>217</v>
      </c>
      <c r="C297" s="1" t="s">
        <v>39</v>
      </c>
      <c r="D297" s="1" t="s">
        <v>334</v>
      </c>
    </row>
    <row r="299" spans="1:4" x14ac:dyDescent="0.35">
      <c r="A299" s="1" t="s">
        <v>41</v>
      </c>
    </row>
    <row r="300" spans="1:4" x14ac:dyDescent="0.35">
      <c r="A300" s="1" t="s">
        <v>42</v>
      </c>
      <c r="B300" s="1" t="s">
        <v>43</v>
      </c>
      <c r="C300" s="1" t="s">
        <v>218</v>
      </c>
    </row>
    <row r="301" spans="1:4" x14ac:dyDescent="0.35">
      <c r="A301" s="1" t="s">
        <v>45</v>
      </c>
      <c r="B301" s="1" t="s">
        <v>46</v>
      </c>
      <c r="C301" s="1" t="s">
        <v>219</v>
      </c>
    </row>
    <row r="302" spans="1:4" x14ac:dyDescent="0.35">
      <c r="A302" s="1" t="s">
        <v>48</v>
      </c>
      <c r="B302" s="1" t="s">
        <v>49</v>
      </c>
      <c r="C302" s="1" t="s">
        <v>220</v>
      </c>
    </row>
    <row r="303" spans="1:4" x14ac:dyDescent="0.35">
      <c r="A303" s="1" t="s">
        <v>335</v>
      </c>
      <c r="B303" s="1" t="s">
        <v>336</v>
      </c>
      <c r="C303" s="1" t="s">
        <v>337</v>
      </c>
    </row>
    <row r="305" spans="1:8" x14ac:dyDescent="0.35">
      <c r="A305" s="1" t="s">
        <v>50</v>
      </c>
    </row>
    <row r="306" spans="1:8" x14ac:dyDescent="0.35">
      <c r="A306" s="1" t="s">
        <v>51</v>
      </c>
      <c r="B306" s="1" t="s">
        <v>221</v>
      </c>
      <c r="C306" s="1" t="s">
        <v>53</v>
      </c>
      <c r="D306" s="1" t="s">
        <v>338</v>
      </c>
      <c r="E306" s="1" t="s">
        <v>55</v>
      </c>
      <c r="F306" s="1" t="s">
        <v>222</v>
      </c>
      <c r="G306" s="1" t="s">
        <v>339</v>
      </c>
      <c r="H306" s="1" t="s">
        <v>340</v>
      </c>
    </row>
    <row r="308" spans="1:8" x14ac:dyDescent="0.35">
      <c r="A308" s="1" t="s">
        <v>59</v>
      </c>
    </row>
    <row r="309" spans="1:8" x14ac:dyDescent="0.35">
      <c r="A309" s="1" t="s">
        <v>223</v>
      </c>
    </row>
    <row r="310" spans="1:8" x14ac:dyDescent="0.35">
      <c r="A310" s="1" t="s">
        <v>224</v>
      </c>
    </row>
    <row r="313" spans="1:8" x14ac:dyDescent="0.35">
      <c r="A313" s="1" t="s">
        <v>62</v>
      </c>
    </row>
    <row r="314" spans="1:8" x14ac:dyDescent="0.35">
      <c r="A314" s="1" t="s">
        <v>63</v>
      </c>
    </row>
    <row r="315" spans="1:8" x14ac:dyDescent="0.35">
      <c r="A315" s="1" t="s">
        <v>17</v>
      </c>
      <c r="B315" s="1" t="s">
        <v>18</v>
      </c>
      <c r="C315" s="1" t="s">
        <v>19</v>
      </c>
      <c r="D315" s="1" t="s">
        <v>20</v>
      </c>
      <c r="E315" s="1" t="s">
        <v>21</v>
      </c>
      <c r="F315" s="1" t="s">
        <v>22</v>
      </c>
    </row>
    <row r="316" spans="1:8" x14ac:dyDescent="0.35">
      <c r="A316" s="1" t="s">
        <v>23</v>
      </c>
      <c r="B316" s="1">
        <v>0.30009999999999998</v>
      </c>
      <c r="C316" s="1">
        <v>0.20169999999999999</v>
      </c>
      <c r="D316" s="1">
        <v>1.11E-2</v>
      </c>
      <c r="E316" s="1">
        <v>0.27479999999999999</v>
      </c>
      <c r="F316" s="1">
        <v>0.73140000000000005</v>
      </c>
    </row>
    <row r="317" spans="1:8" x14ac:dyDescent="0.35">
      <c r="A317" s="1" t="s">
        <v>24</v>
      </c>
      <c r="B317" s="1">
        <v>0.20019999999999999</v>
      </c>
      <c r="C317" s="1">
        <v>0.1181</v>
      </c>
      <c r="D317" s="1">
        <v>1.3350000000000001E-2</v>
      </c>
      <c r="E317" s="1">
        <v>0.1943</v>
      </c>
      <c r="F317" s="1">
        <v>0.46629999999999999</v>
      </c>
    </row>
    <row r="318" spans="1:8" x14ac:dyDescent="0.35">
      <c r="A318" s="1" t="s">
        <v>25</v>
      </c>
      <c r="B318" s="1">
        <v>0.31809999999999999</v>
      </c>
      <c r="C318" s="1">
        <v>0.20599999999999999</v>
      </c>
      <c r="D318" s="1">
        <v>1.5509999999999999E-2</v>
      </c>
      <c r="E318" s="1">
        <v>0.29730000000000001</v>
      </c>
      <c r="F318" s="1">
        <v>0.74860000000000004</v>
      </c>
    </row>
    <row r="319" spans="1:8" x14ac:dyDescent="0.35">
      <c r="A319" s="1" t="s">
        <v>333</v>
      </c>
      <c r="B319" s="1">
        <v>0.18160000000000001</v>
      </c>
      <c r="C319" s="1">
        <v>0.14330000000000001</v>
      </c>
      <c r="D319" s="1">
        <v>6.1069999999999996E-3</v>
      </c>
      <c r="E319" s="1">
        <v>0.1459</v>
      </c>
      <c r="F319" s="1">
        <v>0.52170000000000005</v>
      </c>
    </row>
    <row r="322" spans="1:7" x14ac:dyDescent="0.35">
      <c r="A322" s="1" t="s">
        <v>64</v>
      </c>
    </row>
    <row r="323" spans="1:7" x14ac:dyDescent="0.35">
      <c r="A323" s="1" t="s">
        <v>65</v>
      </c>
      <c r="B323" s="1" t="s">
        <v>18</v>
      </c>
      <c r="C323" s="1" t="s">
        <v>19</v>
      </c>
      <c r="D323" s="1" t="s">
        <v>20</v>
      </c>
      <c r="E323" s="1" t="s">
        <v>21</v>
      </c>
      <c r="F323" s="1" t="s">
        <v>22</v>
      </c>
    </row>
    <row r="324" spans="1:7" x14ac:dyDescent="0.35">
      <c r="A324" s="1" t="s">
        <v>66</v>
      </c>
      <c r="B324" s="1">
        <v>0.25419999999999998</v>
      </c>
      <c r="C324" s="1">
        <v>7.9490000000000005E-2</v>
      </c>
      <c r="D324" s="1">
        <v>0.1091</v>
      </c>
      <c r="E324" s="1">
        <v>0.25090000000000001</v>
      </c>
      <c r="F324" s="1">
        <v>0.41739999999999999</v>
      </c>
    </row>
    <row r="325" spans="1:7" x14ac:dyDescent="0.35">
      <c r="A325" s="1" t="s">
        <v>225</v>
      </c>
      <c r="B325" s="1">
        <v>0.74580000000000002</v>
      </c>
      <c r="C325" s="1">
        <v>7.9490000000000005E-2</v>
      </c>
      <c r="D325" s="1">
        <v>0.58279999999999998</v>
      </c>
      <c r="E325" s="1">
        <v>0.74909999999999999</v>
      </c>
      <c r="F325" s="1">
        <v>0.89090000000000003</v>
      </c>
    </row>
    <row r="328" spans="1:7" x14ac:dyDescent="0.35">
      <c r="A328" s="1" t="s">
        <v>68</v>
      </c>
    </row>
    <row r="329" spans="1:7" x14ac:dyDescent="0.35">
      <c r="A329" s="1" t="s">
        <v>69</v>
      </c>
      <c r="B329" s="1" t="s">
        <v>17</v>
      </c>
      <c r="C329" s="1" t="s">
        <v>18</v>
      </c>
      <c r="D329" s="1" t="s">
        <v>19</v>
      </c>
      <c r="E329" s="1" t="s">
        <v>20</v>
      </c>
      <c r="F329" s="1" t="s">
        <v>21</v>
      </c>
      <c r="G329" s="1" t="s">
        <v>22</v>
      </c>
    </row>
    <row r="330" spans="1:7" x14ac:dyDescent="0.35">
      <c r="A330" s="1" t="s">
        <v>70</v>
      </c>
      <c r="B330" s="1" t="s">
        <v>23</v>
      </c>
      <c r="C330" s="1">
        <v>0.24340000000000001</v>
      </c>
      <c r="D330" s="1">
        <v>0.18260000000000001</v>
      </c>
      <c r="E330" s="1">
        <v>7.7060000000000002E-3</v>
      </c>
      <c r="F330" s="1">
        <v>0.20580000000000001</v>
      </c>
      <c r="G330" s="1">
        <v>0.66769999999999996</v>
      </c>
    </row>
    <row r="331" spans="1:7" x14ac:dyDescent="0.35">
      <c r="A331" s="1" t="s">
        <v>70</v>
      </c>
      <c r="B331" s="1" t="s">
        <v>24</v>
      </c>
      <c r="C331" s="1">
        <v>0.16500000000000001</v>
      </c>
      <c r="D331" s="1">
        <v>9.9150000000000002E-2</v>
      </c>
      <c r="E331" s="1">
        <v>1.06E-2</v>
      </c>
      <c r="F331" s="1">
        <v>0.15740000000000001</v>
      </c>
      <c r="G331" s="1">
        <v>0.38850000000000001</v>
      </c>
    </row>
    <row r="332" spans="1:7" x14ac:dyDescent="0.35">
      <c r="A332" s="1" t="s">
        <v>70</v>
      </c>
      <c r="B332" s="1" t="s">
        <v>25</v>
      </c>
      <c r="C332" s="1">
        <v>0.33379999999999999</v>
      </c>
      <c r="D332" s="1">
        <v>0.21279999999999999</v>
      </c>
      <c r="E332" s="1">
        <v>1.7520000000000001E-2</v>
      </c>
      <c r="F332" s="1">
        <v>0.31490000000000001</v>
      </c>
      <c r="G332" s="1">
        <v>0.76959999999999995</v>
      </c>
    </row>
    <row r="333" spans="1:7" x14ac:dyDescent="0.35">
      <c r="A333" s="1" t="s">
        <v>70</v>
      </c>
      <c r="B333" s="1" t="s">
        <v>333</v>
      </c>
      <c r="C333" s="1">
        <v>0.25769999999999998</v>
      </c>
      <c r="D333" s="1">
        <v>0.18360000000000001</v>
      </c>
      <c r="E333" s="1">
        <v>1.0189999999999999E-2</v>
      </c>
      <c r="F333" s="1">
        <v>0.2243</v>
      </c>
      <c r="G333" s="1">
        <v>0.6583</v>
      </c>
    </row>
    <row r="334" spans="1:7" x14ac:dyDescent="0.35">
      <c r="A334" s="1" t="s">
        <v>71</v>
      </c>
      <c r="B334" s="1" t="s">
        <v>23</v>
      </c>
      <c r="C334" s="1">
        <v>0.10299999999999999</v>
      </c>
      <c r="D334" s="1">
        <v>0.11849999999999999</v>
      </c>
      <c r="E334" s="10">
        <v>8.0150000000000002E-4</v>
      </c>
      <c r="F334" s="1">
        <v>5.8650000000000001E-2</v>
      </c>
      <c r="G334" s="1">
        <v>0.439</v>
      </c>
    </row>
    <row r="335" spans="1:7" x14ac:dyDescent="0.35">
      <c r="A335" s="1" t="s">
        <v>71</v>
      </c>
      <c r="B335" s="1" t="s">
        <v>24</v>
      </c>
      <c r="C335" s="1">
        <v>9.1139999999999999E-2</v>
      </c>
      <c r="D335" s="1">
        <v>7.4929999999999997E-2</v>
      </c>
      <c r="E335" s="1">
        <v>3.4030000000000002E-3</v>
      </c>
      <c r="F335" s="1">
        <v>7.3260000000000006E-2</v>
      </c>
      <c r="G335" s="1">
        <v>0.27200000000000002</v>
      </c>
    </row>
    <row r="336" spans="1:7" x14ac:dyDescent="0.35">
      <c r="A336" s="1" t="s">
        <v>71</v>
      </c>
      <c r="B336" s="1" t="s">
        <v>25</v>
      </c>
      <c r="C336" s="1">
        <v>0.38619999999999999</v>
      </c>
      <c r="D336" s="1">
        <v>0.24279999999999999</v>
      </c>
      <c r="E336" s="1">
        <v>1.942E-2</v>
      </c>
      <c r="F336" s="1">
        <v>0.36520000000000002</v>
      </c>
      <c r="G336" s="1">
        <v>0.85509999999999997</v>
      </c>
    </row>
    <row r="337" spans="1:7" x14ac:dyDescent="0.35">
      <c r="A337" s="1" t="s">
        <v>71</v>
      </c>
      <c r="B337" s="1" t="s">
        <v>333</v>
      </c>
      <c r="C337" s="1">
        <v>0.41970000000000002</v>
      </c>
      <c r="D337" s="1">
        <v>0.24540000000000001</v>
      </c>
      <c r="E337" s="1">
        <v>2.1919999999999999E-2</v>
      </c>
      <c r="F337" s="1">
        <v>0.41670000000000001</v>
      </c>
      <c r="G337" s="1">
        <v>0.86129999999999995</v>
      </c>
    </row>
    <row r="340" spans="1:7" x14ac:dyDescent="0.35">
      <c r="A340" s="1" t="s">
        <v>83</v>
      </c>
    </row>
    <row r="341" spans="1:7" x14ac:dyDescent="0.35">
      <c r="A341" s="1" t="s">
        <v>28</v>
      </c>
    </row>
    <row r="343" spans="1:7" x14ac:dyDescent="0.35">
      <c r="A343" s="1" t="s">
        <v>29</v>
      </c>
    </row>
    <row r="344" spans="1:7" x14ac:dyDescent="0.35">
      <c r="A344" s="1" t="s">
        <v>30</v>
      </c>
    </row>
    <row r="345" spans="1:7" x14ac:dyDescent="0.35">
      <c r="A345" s="1" t="s">
        <v>84</v>
      </c>
      <c r="B345" s="1" t="s">
        <v>80</v>
      </c>
    </row>
    <row r="347" spans="1:7" x14ac:dyDescent="0.35">
      <c r="A347" s="1" t="s">
        <v>33</v>
      </c>
    </row>
    <row r="348" spans="1:7" x14ac:dyDescent="0.35">
      <c r="A348" s="1" t="s">
        <v>34</v>
      </c>
      <c r="B348" s="1" t="s">
        <v>35</v>
      </c>
    </row>
    <row r="350" spans="1:7" x14ac:dyDescent="0.35">
      <c r="A350" s="1" t="s">
        <v>36</v>
      </c>
    </row>
    <row r="351" spans="1:7" x14ac:dyDescent="0.35">
      <c r="A351" s="1" t="s">
        <v>37</v>
      </c>
      <c r="B351" s="1" t="s">
        <v>217</v>
      </c>
      <c r="C351" s="1" t="s">
        <v>39</v>
      </c>
      <c r="D351" s="1" t="s">
        <v>334</v>
      </c>
    </row>
    <row r="353" spans="1:8" x14ac:dyDescent="0.35">
      <c r="A353" s="1" t="s">
        <v>41</v>
      </c>
    </row>
    <row r="354" spans="1:8" x14ac:dyDescent="0.35">
      <c r="A354" s="1" t="s">
        <v>42</v>
      </c>
      <c r="B354" s="1" t="s">
        <v>43</v>
      </c>
      <c r="C354" s="1" t="s">
        <v>218</v>
      </c>
    </row>
    <row r="355" spans="1:8" x14ac:dyDescent="0.35">
      <c r="A355" s="1" t="s">
        <v>45</v>
      </c>
      <c r="B355" s="1" t="s">
        <v>46</v>
      </c>
      <c r="C355" s="1" t="s">
        <v>219</v>
      </c>
    </row>
    <row r="356" spans="1:8" x14ac:dyDescent="0.35">
      <c r="A356" s="1" t="s">
        <v>48</v>
      </c>
      <c r="B356" s="1" t="s">
        <v>49</v>
      </c>
      <c r="C356" s="1" t="s">
        <v>220</v>
      </c>
    </row>
    <row r="357" spans="1:8" x14ac:dyDescent="0.35">
      <c r="A357" s="1" t="s">
        <v>335</v>
      </c>
      <c r="B357" s="1" t="s">
        <v>336</v>
      </c>
      <c r="C357" s="1" t="s">
        <v>337</v>
      </c>
    </row>
    <row r="359" spans="1:8" x14ac:dyDescent="0.35">
      <c r="A359" s="1" t="s">
        <v>50</v>
      </c>
    </row>
    <row r="360" spans="1:8" x14ac:dyDescent="0.35">
      <c r="A360" s="1" t="s">
        <v>51</v>
      </c>
      <c r="B360" s="1" t="s">
        <v>221</v>
      </c>
      <c r="C360" s="1" t="s">
        <v>53</v>
      </c>
      <c r="D360" s="1" t="s">
        <v>338</v>
      </c>
      <c r="E360" s="1" t="s">
        <v>55</v>
      </c>
      <c r="F360" s="1" t="s">
        <v>222</v>
      </c>
      <c r="G360" s="1" t="s">
        <v>339</v>
      </c>
      <c r="H360" s="1" t="s">
        <v>340</v>
      </c>
    </row>
    <row r="362" spans="1:8" x14ac:dyDescent="0.35">
      <c r="A362" s="1" t="s">
        <v>59</v>
      </c>
    </row>
    <row r="363" spans="1:8" x14ac:dyDescent="0.35">
      <c r="A363" s="1" t="s">
        <v>223</v>
      </c>
    </row>
    <row r="364" spans="1:8" x14ac:dyDescent="0.35">
      <c r="A364" s="1" t="s">
        <v>224</v>
      </c>
    </row>
    <row r="367" spans="1:8" x14ac:dyDescent="0.35">
      <c r="A367" s="1" t="s">
        <v>62</v>
      </c>
    </row>
    <row r="368" spans="1:8" x14ac:dyDescent="0.35">
      <c r="A368" s="1" t="s">
        <v>63</v>
      </c>
    </row>
    <row r="369" spans="1:7" x14ac:dyDescent="0.35">
      <c r="A369" s="1" t="s">
        <v>17</v>
      </c>
      <c r="B369" s="1" t="s">
        <v>18</v>
      </c>
      <c r="C369" s="1" t="s">
        <v>19</v>
      </c>
      <c r="D369" s="1" t="s">
        <v>20</v>
      </c>
      <c r="E369" s="1" t="s">
        <v>21</v>
      </c>
      <c r="F369" s="1" t="s">
        <v>22</v>
      </c>
    </row>
    <row r="370" spans="1:7" x14ac:dyDescent="0.35">
      <c r="A370" s="1" t="s">
        <v>23</v>
      </c>
      <c r="B370" s="1">
        <v>0.30740000000000001</v>
      </c>
      <c r="C370" s="1">
        <v>0.2084</v>
      </c>
      <c r="D370" s="1">
        <v>1.205E-2</v>
      </c>
      <c r="E370" s="1">
        <v>0.27839999999999998</v>
      </c>
      <c r="F370" s="1">
        <v>0.75600000000000001</v>
      </c>
    </row>
    <row r="371" spans="1:7" x14ac:dyDescent="0.35">
      <c r="A371" s="1" t="s">
        <v>24</v>
      </c>
      <c r="B371" s="1">
        <v>0.16339999999999999</v>
      </c>
      <c r="C371" s="1">
        <v>0.11070000000000001</v>
      </c>
      <c r="D371" s="1">
        <v>7.9019999999999993E-3</v>
      </c>
      <c r="E371" s="1">
        <v>0.14649999999999999</v>
      </c>
      <c r="F371" s="1">
        <v>0.41499999999999998</v>
      </c>
    </row>
    <row r="372" spans="1:7" x14ac:dyDescent="0.35">
      <c r="A372" s="1" t="s">
        <v>25</v>
      </c>
      <c r="B372" s="1">
        <v>0.33550000000000002</v>
      </c>
      <c r="C372" s="1">
        <v>0.21299999999999999</v>
      </c>
      <c r="D372" s="1">
        <v>1.7309999999999999E-2</v>
      </c>
      <c r="E372" s="1">
        <v>0.31109999999999999</v>
      </c>
      <c r="F372" s="1">
        <v>0.77990000000000004</v>
      </c>
    </row>
    <row r="373" spans="1:7" x14ac:dyDescent="0.35">
      <c r="A373" s="1" t="s">
        <v>333</v>
      </c>
      <c r="B373" s="1">
        <v>0.19359999999999999</v>
      </c>
      <c r="C373" s="1">
        <v>0.14360000000000001</v>
      </c>
      <c r="D373" s="1">
        <v>8.7569999999999992E-3</v>
      </c>
      <c r="E373" s="1">
        <v>0.1613</v>
      </c>
      <c r="F373" s="1">
        <v>0.52690000000000003</v>
      </c>
    </row>
    <row r="376" spans="1:7" x14ac:dyDescent="0.35">
      <c r="A376" s="1" t="s">
        <v>64</v>
      </c>
    </row>
    <row r="377" spans="1:7" x14ac:dyDescent="0.35">
      <c r="A377" s="1" t="s">
        <v>65</v>
      </c>
      <c r="B377" s="1" t="s">
        <v>18</v>
      </c>
      <c r="C377" s="1" t="s">
        <v>19</v>
      </c>
      <c r="D377" s="1" t="s">
        <v>20</v>
      </c>
      <c r="E377" s="1" t="s">
        <v>21</v>
      </c>
      <c r="F377" s="1" t="s">
        <v>22</v>
      </c>
    </row>
    <row r="378" spans="1:7" x14ac:dyDescent="0.35">
      <c r="A378" s="1" t="s">
        <v>66</v>
      </c>
      <c r="B378" s="1">
        <v>0.26400000000000001</v>
      </c>
      <c r="C378" s="1">
        <v>8.1079999999999999E-2</v>
      </c>
      <c r="D378" s="1">
        <v>0.1094</v>
      </c>
      <c r="E378" s="1">
        <v>0.2626</v>
      </c>
      <c r="F378" s="1">
        <v>0.4249</v>
      </c>
    </row>
    <row r="379" spans="1:7" x14ac:dyDescent="0.35">
      <c r="A379" s="1" t="s">
        <v>225</v>
      </c>
      <c r="B379" s="1">
        <v>0.73599999999999999</v>
      </c>
      <c r="C379" s="1">
        <v>8.1079999999999999E-2</v>
      </c>
      <c r="D379" s="1">
        <v>0.57509999999999994</v>
      </c>
      <c r="E379" s="1">
        <v>0.73740000000000006</v>
      </c>
      <c r="F379" s="1">
        <v>0.89070000000000005</v>
      </c>
    </row>
    <row r="382" spans="1:7" x14ac:dyDescent="0.35">
      <c r="A382" s="1" t="s">
        <v>68</v>
      </c>
    </row>
    <row r="383" spans="1:7" x14ac:dyDescent="0.35">
      <c r="A383" s="1" t="s">
        <v>69</v>
      </c>
      <c r="B383" s="1" t="s">
        <v>17</v>
      </c>
      <c r="C383" s="1" t="s">
        <v>18</v>
      </c>
      <c r="D383" s="1" t="s">
        <v>19</v>
      </c>
      <c r="E383" s="1" t="s">
        <v>20</v>
      </c>
      <c r="F383" s="1" t="s">
        <v>21</v>
      </c>
      <c r="G383" s="1" t="s">
        <v>22</v>
      </c>
    </row>
    <row r="384" spans="1:7" x14ac:dyDescent="0.35">
      <c r="A384" s="1" t="s">
        <v>70</v>
      </c>
      <c r="B384" s="1" t="s">
        <v>23</v>
      </c>
      <c r="C384" s="1">
        <v>0.24510000000000001</v>
      </c>
      <c r="D384" s="1">
        <v>0.18529999999999999</v>
      </c>
      <c r="E384" s="1">
        <v>8.3429999999999997E-3</v>
      </c>
      <c r="F384" s="1">
        <v>0.20469999999999999</v>
      </c>
      <c r="G384" s="1">
        <v>0.67490000000000006</v>
      </c>
    </row>
    <row r="385" spans="1:7" x14ac:dyDescent="0.35">
      <c r="A385" s="1" t="s">
        <v>70</v>
      </c>
      <c r="B385" s="1" t="s">
        <v>24</v>
      </c>
      <c r="C385" s="1">
        <v>0.13109999999999999</v>
      </c>
      <c r="D385" s="1">
        <v>8.9130000000000001E-2</v>
      </c>
      <c r="E385" s="1">
        <v>6.5469999999999999E-3</v>
      </c>
      <c r="F385" s="1">
        <v>0.1178</v>
      </c>
      <c r="G385" s="1">
        <v>0.33090000000000003</v>
      </c>
    </row>
    <row r="386" spans="1:7" x14ac:dyDescent="0.35">
      <c r="A386" s="1" t="s">
        <v>70</v>
      </c>
      <c r="B386" s="1" t="s">
        <v>25</v>
      </c>
      <c r="C386" s="1">
        <v>0.35110000000000002</v>
      </c>
      <c r="D386" s="1">
        <v>0.219</v>
      </c>
      <c r="E386" s="1">
        <v>1.8579999999999999E-2</v>
      </c>
      <c r="F386" s="1">
        <v>0.33179999999999998</v>
      </c>
      <c r="G386" s="1">
        <v>0.79590000000000005</v>
      </c>
    </row>
    <row r="387" spans="1:7" x14ac:dyDescent="0.35">
      <c r="A387" s="1" t="s">
        <v>70</v>
      </c>
      <c r="B387" s="1" t="s">
        <v>333</v>
      </c>
      <c r="C387" s="1">
        <v>0.2727</v>
      </c>
      <c r="D387" s="1">
        <v>0.182</v>
      </c>
      <c r="E387" s="1">
        <v>1.431E-2</v>
      </c>
      <c r="F387" s="1">
        <v>0.24279999999999999</v>
      </c>
      <c r="G387" s="1">
        <v>0.66210000000000002</v>
      </c>
    </row>
    <row r="388" spans="1:7" x14ac:dyDescent="0.35">
      <c r="A388" s="1" t="s">
        <v>71</v>
      </c>
      <c r="B388" s="1" t="s">
        <v>23</v>
      </c>
      <c r="C388" s="1">
        <v>9.572E-2</v>
      </c>
      <c r="D388" s="1">
        <v>0.1119</v>
      </c>
      <c r="E388" s="10">
        <v>8.319E-4</v>
      </c>
      <c r="F388" s="1">
        <v>5.407E-2</v>
      </c>
      <c r="G388" s="1">
        <v>0.41970000000000002</v>
      </c>
    </row>
    <row r="389" spans="1:7" x14ac:dyDescent="0.35">
      <c r="A389" s="1" t="s">
        <v>71</v>
      </c>
      <c r="B389" s="1" t="s">
        <v>24</v>
      </c>
      <c r="C389" s="1">
        <v>6.8360000000000004E-2</v>
      </c>
      <c r="D389" s="1">
        <v>6.053E-2</v>
      </c>
      <c r="E389" s="1">
        <v>2.0049999999999998E-3</v>
      </c>
      <c r="F389" s="1">
        <v>5.1310000000000001E-2</v>
      </c>
      <c r="G389" s="1">
        <v>0.22339999999999999</v>
      </c>
    </row>
    <row r="390" spans="1:7" x14ac:dyDescent="0.35">
      <c r="A390" s="1" t="s">
        <v>71</v>
      </c>
      <c r="B390" s="1" t="s">
        <v>25</v>
      </c>
      <c r="C390" s="1">
        <v>0.3982</v>
      </c>
      <c r="D390" s="1">
        <v>0.24529999999999999</v>
      </c>
      <c r="E390" s="1">
        <v>1.9050000000000001E-2</v>
      </c>
      <c r="F390" s="1">
        <v>0.38200000000000001</v>
      </c>
      <c r="G390" s="1">
        <v>0.86819999999999997</v>
      </c>
    </row>
    <row r="391" spans="1:7" x14ac:dyDescent="0.35">
      <c r="A391" s="1" t="s">
        <v>71</v>
      </c>
      <c r="B391" s="1" t="s">
        <v>333</v>
      </c>
      <c r="C391" s="1">
        <v>0.43769999999999998</v>
      </c>
      <c r="D391" s="1">
        <v>0.24060000000000001</v>
      </c>
      <c r="E391" s="1">
        <v>3.0030000000000001E-2</v>
      </c>
      <c r="F391" s="1">
        <v>0.43519999999999998</v>
      </c>
      <c r="G391" s="1">
        <v>0.86770000000000003</v>
      </c>
    </row>
    <row r="394" spans="1:7" x14ac:dyDescent="0.35">
      <c r="A394" s="1" t="s">
        <v>85</v>
      </c>
    </row>
    <row r="395" spans="1:7" x14ac:dyDescent="0.35">
      <c r="A395" s="1" t="s">
        <v>28</v>
      </c>
    </row>
    <row r="397" spans="1:7" x14ac:dyDescent="0.35">
      <c r="A397" s="1" t="s">
        <v>29</v>
      </c>
    </row>
    <row r="398" spans="1:7" x14ac:dyDescent="0.35">
      <c r="A398" s="1" t="s">
        <v>30</v>
      </c>
    </row>
    <row r="399" spans="1:7" x14ac:dyDescent="0.35">
      <c r="A399" s="1" t="s">
        <v>86</v>
      </c>
      <c r="B399" s="1" t="s">
        <v>87</v>
      </c>
    </row>
    <row r="401" spans="1:8" x14ac:dyDescent="0.35">
      <c r="A401" s="1" t="s">
        <v>33</v>
      </c>
    </row>
    <row r="402" spans="1:8" x14ac:dyDescent="0.35">
      <c r="A402" s="1" t="s">
        <v>34</v>
      </c>
      <c r="B402" s="1" t="s">
        <v>35</v>
      </c>
    </row>
    <row r="404" spans="1:8" x14ac:dyDescent="0.35">
      <c r="A404" s="1" t="s">
        <v>36</v>
      </c>
    </row>
    <row r="405" spans="1:8" x14ac:dyDescent="0.35">
      <c r="A405" s="1" t="s">
        <v>37</v>
      </c>
      <c r="B405" s="1" t="s">
        <v>217</v>
      </c>
      <c r="C405" s="1" t="s">
        <v>39</v>
      </c>
      <c r="D405" s="1" t="s">
        <v>334</v>
      </c>
    </row>
    <row r="407" spans="1:8" x14ac:dyDescent="0.35">
      <c r="A407" s="1" t="s">
        <v>41</v>
      </c>
    </row>
    <row r="408" spans="1:8" x14ac:dyDescent="0.35">
      <c r="A408" s="1" t="s">
        <v>42</v>
      </c>
      <c r="B408" s="1" t="s">
        <v>43</v>
      </c>
      <c r="C408" s="1" t="s">
        <v>218</v>
      </c>
    </row>
    <row r="409" spans="1:8" x14ac:dyDescent="0.35">
      <c r="A409" s="1" t="s">
        <v>45</v>
      </c>
      <c r="B409" s="1" t="s">
        <v>46</v>
      </c>
      <c r="C409" s="1" t="s">
        <v>219</v>
      </c>
    </row>
    <row r="410" spans="1:8" x14ac:dyDescent="0.35">
      <c r="A410" s="1" t="s">
        <v>48</v>
      </c>
      <c r="B410" s="1" t="s">
        <v>49</v>
      </c>
      <c r="C410" s="1" t="s">
        <v>220</v>
      </c>
    </row>
    <row r="411" spans="1:8" x14ac:dyDescent="0.35">
      <c r="A411" s="1" t="s">
        <v>335</v>
      </c>
      <c r="B411" s="1" t="s">
        <v>336</v>
      </c>
      <c r="C411" s="1" t="s">
        <v>337</v>
      </c>
    </row>
    <row r="413" spans="1:8" x14ac:dyDescent="0.35">
      <c r="A413" s="1" t="s">
        <v>50</v>
      </c>
    </row>
    <row r="414" spans="1:8" x14ac:dyDescent="0.35">
      <c r="A414" s="1" t="s">
        <v>51</v>
      </c>
      <c r="B414" s="1" t="s">
        <v>221</v>
      </c>
      <c r="C414" s="1" t="s">
        <v>53</v>
      </c>
      <c r="D414" s="1" t="s">
        <v>338</v>
      </c>
      <c r="E414" s="1" t="s">
        <v>55</v>
      </c>
      <c r="F414" s="1" t="s">
        <v>222</v>
      </c>
      <c r="G414" s="1" t="s">
        <v>339</v>
      </c>
      <c r="H414" s="1" t="s">
        <v>340</v>
      </c>
    </row>
    <row r="416" spans="1:8" x14ac:dyDescent="0.35">
      <c r="A416" s="1" t="s">
        <v>59</v>
      </c>
    </row>
    <row r="417" spans="1:6" x14ac:dyDescent="0.35">
      <c r="A417" s="1" t="s">
        <v>223</v>
      </c>
    </row>
    <row r="418" spans="1:6" x14ac:dyDescent="0.35">
      <c r="A418" s="1" t="s">
        <v>224</v>
      </c>
    </row>
    <row r="421" spans="1:6" x14ac:dyDescent="0.35">
      <c r="A421" s="1" t="s">
        <v>62</v>
      </c>
    </row>
    <row r="422" spans="1:6" x14ac:dyDescent="0.35">
      <c r="A422" s="1" t="s">
        <v>63</v>
      </c>
    </row>
    <row r="423" spans="1:6" x14ac:dyDescent="0.35">
      <c r="A423" s="1" t="s">
        <v>17</v>
      </c>
      <c r="B423" s="1" t="s">
        <v>18</v>
      </c>
      <c r="C423" s="1" t="s">
        <v>19</v>
      </c>
      <c r="D423" s="1" t="s">
        <v>20</v>
      </c>
      <c r="E423" s="1" t="s">
        <v>21</v>
      </c>
      <c r="F423" s="1" t="s">
        <v>22</v>
      </c>
    </row>
    <row r="424" spans="1:6" x14ac:dyDescent="0.35">
      <c r="A424" s="1" t="s">
        <v>23</v>
      </c>
      <c r="B424" s="1">
        <v>0.33200000000000002</v>
      </c>
      <c r="C424" s="1">
        <v>0.21390000000000001</v>
      </c>
      <c r="D424" s="1">
        <v>1.5299999999999999E-2</v>
      </c>
      <c r="E424" s="1">
        <v>0.3085</v>
      </c>
      <c r="F424" s="1">
        <v>0.77849999999999997</v>
      </c>
    </row>
    <row r="425" spans="1:6" x14ac:dyDescent="0.35">
      <c r="A425" s="1" t="s">
        <v>24</v>
      </c>
      <c r="B425" s="1">
        <v>0.12429999999999999</v>
      </c>
      <c r="C425" s="1">
        <v>9.4219999999999998E-2</v>
      </c>
      <c r="D425" s="1">
        <v>4.5040000000000002E-3</v>
      </c>
      <c r="E425" s="1">
        <v>0.10489999999999999</v>
      </c>
      <c r="F425" s="1">
        <v>0.34970000000000001</v>
      </c>
    </row>
    <row r="426" spans="1:6" x14ac:dyDescent="0.35">
      <c r="A426" s="1" t="s">
        <v>25</v>
      </c>
      <c r="B426" s="1">
        <v>0.34050000000000002</v>
      </c>
      <c r="C426" s="1">
        <v>0.21959999999999999</v>
      </c>
      <c r="D426" s="1">
        <v>1.5100000000000001E-2</v>
      </c>
      <c r="E426" s="1">
        <v>0.31640000000000001</v>
      </c>
      <c r="F426" s="1">
        <v>0.80349999999999999</v>
      </c>
    </row>
    <row r="427" spans="1:6" x14ac:dyDescent="0.35">
      <c r="A427" s="1" t="s">
        <v>333</v>
      </c>
      <c r="B427" s="1">
        <v>0.2031</v>
      </c>
      <c r="C427" s="1">
        <v>0.14799999999999999</v>
      </c>
      <c r="D427" s="1">
        <v>7.8340000000000007E-3</v>
      </c>
      <c r="E427" s="1">
        <v>0.17560000000000001</v>
      </c>
      <c r="F427" s="1">
        <v>0.53380000000000005</v>
      </c>
    </row>
    <row r="430" spans="1:6" x14ac:dyDescent="0.35">
      <c r="A430" s="1" t="s">
        <v>64</v>
      </c>
    </row>
    <row r="431" spans="1:6" x14ac:dyDescent="0.35">
      <c r="A431" s="1" t="s">
        <v>65</v>
      </c>
      <c r="B431" s="1" t="s">
        <v>18</v>
      </c>
      <c r="C431" s="1" t="s">
        <v>19</v>
      </c>
      <c r="D431" s="1" t="s">
        <v>20</v>
      </c>
      <c r="E431" s="1" t="s">
        <v>21</v>
      </c>
      <c r="F431" s="1" t="s">
        <v>22</v>
      </c>
    </row>
    <row r="432" spans="1:6" x14ac:dyDescent="0.35">
      <c r="A432" s="1" t="s">
        <v>66</v>
      </c>
      <c r="B432" s="1">
        <v>0.27179999999999999</v>
      </c>
      <c r="C432" s="1">
        <v>8.1939999999999999E-2</v>
      </c>
      <c r="D432" s="1">
        <v>0.115</v>
      </c>
      <c r="E432" s="1">
        <v>0.27150000000000002</v>
      </c>
      <c r="F432" s="1">
        <v>0.42630000000000001</v>
      </c>
    </row>
    <row r="433" spans="1:7" x14ac:dyDescent="0.35">
      <c r="A433" s="1" t="s">
        <v>225</v>
      </c>
      <c r="B433" s="1">
        <v>0.72819999999999996</v>
      </c>
      <c r="C433" s="1">
        <v>8.1939999999999999E-2</v>
      </c>
      <c r="D433" s="1">
        <v>0.57379999999999998</v>
      </c>
      <c r="E433" s="1">
        <v>0.72850000000000004</v>
      </c>
      <c r="F433" s="1">
        <v>0.88500000000000001</v>
      </c>
    </row>
    <row r="436" spans="1:7" x14ac:dyDescent="0.35">
      <c r="A436" s="1" t="s">
        <v>68</v>
      </c>
    </row>
    <row r="437" spans="1:7" x14ac:dyDescent="0.35">
      <c r="A437" s="1" t="s">
        <v>69</v>
      </c>
      <c r="B437" s="1" t="s">
        <v>17</v>
      </c>
      <c r="C437" s="1" t="s">
        <v>18</v>
      </c>
      <c r="D437" s="1" t="s">
        <v>19</v>
      </c>
      <c r="E437" s="1" t="s">
        <v>20</v>
      </c>
      <c r="F437" s="1" t="s">
        <v>21</v>
      </c>
      <c r="G437" s="1" t="s">
        <v>22</v>
      </c>
    </row>
    <row r="438" spans="1:7" x14ac:dyDescent="0.35">
      <c r="A438" s="1" t="s">
        <v>70</v>
      </c>
      <c r="B438" s="1" t="s">
        <v>23</v>
      </c>
      <c r="C438" s="1">
        <v>0.26700000000000002</v>
      </c>
      <c r="D438" s="1">
        <v>0.19389999999999999</v>
      </c>
      <c r="E438" s="1">
        <v>1.051E-2</v>
      </c>
      <c r="F438" s="1">
        <v>0.2296</v>
      </c>
      <c r="G438" s="1">
        <v>0.70979999999999999</v>
      </c>
    </row>
    <row r="439" spans="1:7" x14ac:dyDescent="0.35">
      <c r="A439" s="1" t="s">
        <v>70</v>
      </c>
      <c r="B439" s="1" t="s">
        <v>24</v>
      </c>
      <c r="C439" s="1">
        <v>9.8519999999999996E-2</v>
      </c>
      <c r="D439" s="1">
        <v>7.4429999999999996E-2</v>
      </c>
      <c r="E439" s="1">
        <v>3.3449999999999999E-3</v>
      </c>
      <c r="F439" s="1">
        <v>8.4019999999999997E-2</v>
      </c>
      <c r="G439" s="1">
        <v>0.27200000000000002</v>
      </c>
    </row>
    <row r="440" spans="1:7" x14ac:dyDescent="0.35">
      <c r="A440" s="1" t="s">
        <v>70</v>
      </c>
      <c r="B440" s="1" t="s">
        <v>25</v>
      </c>
      <c r="C440" s="1">
        <v>0.35070000000000001</v>
      </c>
      <c r="D440" s="1">
        <v>0.2248</v>
      </c>
      <c r="E440" s="1">
        <v>1.583E-2</v>
      </c>
      <c r="F440" s="1">
        <v>0.32600000000000001</v>
      </c>
      <c r="G440" s="1">
        <v>0.81569999999999998</v>
      </c>
    </row>
    <row r="441" spans="1:7" x14ac:dyDescent="0.35">
      <c r="A441" s="1" t="s">
        <v>70</v>
      </c>
      <c r="B441" s="1" t="s">
        <v>333</v>
      </c>
      <c r="C441" s="1">
        <v>0.28370000000000001</v>
      </c>
      <c r="D441" s="1">
        <v>0.18820000000000001</v>
      </c>
      <c r="E441" s="1">
        <v>1.244E-2</v>
      </c>
      <c r="F441" s="1">
        <v>0.25940000000000002</v>
      </c>
      <c r="G441" s="1">
        <v>0.67459999999999998</v>
      </c>
    </row>
    <row r="442" spans="1:7" x14ac:dyDescent="0.35">
      <c r="A442" s="1" t="s">
        <v>71</v>
      </c>
      <c r="B442" s="1" t="s">
        <v>23</v>
      </c>
      <c r="C442" s="1">
        <v>0.1113</v>
      </c>
      <c r="D442" s="1">
        <v>0.12609999999999999</v>
      </c>
      <c r="E442" s="1">
        <v>1.3259999999999999E-3</v>
      </c>
      <c r="F442" s="1">
        <v>6.8129999999999996E-2</v>
      </c>
      <c r="G442" s="1">
        <v>0.45590000000000003</v>
      </c>
    </row>
    <row r="443" spans="1:7" x14ac:dyDescent="0.35">
      <c r="A443" s="1" t="s">
        <v>71</v>
      </c>
      <c r="B443" s="1" t="s">
        <v>24</v>
      </c>
      <c r="C443" s="1">
        <v>5.1369999999999999E-2</v>
      </c>
      <c r="D443" s="1">
        <v>4.8520000000000001E-2</v>
      </c>
      <c r="E443" s="1">
        <v>1.1800000000000001E-3</v>
      </c>
      <c r="F443" s="1">
        <v>3.7960000000000001E-2</v>
      </c>
      <c r="G443" s="1">
        <v>0.1792</v>
      </c>
    </row>
    <row r="444" spans="1:7" x14ac:dyDescent="0.35">
      <c r="A444" s="1" t="s">
        <v>71</v>
      </c>
      <c r="B444" s="1" t="s">
        <v>25</v>
      </c>
      <c r="C444" s="1">
        <v>0.39100000000000001</v>
      </c>
      <c r="D444" s="1">
        <v>0.24879999999999999</v>
      </c>
      <c r="E444" s="1">
        <v>1.771E-2</v>
      </c>
      <c r="F444" s="1">
        <v>0.36849999999999999</v>
      </c>
      <c r="G444" s="1">
        <v>0.87949999999999995</v>
      </c>
    </row>
    <row r="445" spans="1:7" x14ac:dyDescent="0.35">
      <c r="A445" s="1" t="s">
        <v>71</v>
      </c>
      <c r="B445" s="1" t="s">
        <v>333</v>
      </c>
      <c r="C445" s="1">
        <v>0.44640000000000002</v>
      </c>
      <c r="D445" s="1">
        <v>0.24660000000000001</v>
      </c>
      <c r="E445" s="1">
        <v>2.5319999999999999E-2</v>
      </c>
      <c r="F445" s="1">
        <v>0.45379999999999998</v>
      </c>
      <c r="G445" s="1">
        <v>0.877</v>
      </c>
    </row>
    <row r="448" spans="1:7" x14ac:dyDescent="0.35">
      <c r="A448" s="1" t="s">
        <v>88</v>
      </c>
    </row>
    <row r="449" spans="1:4" x14ac:dyDescent="0.35">
      <c r="A449" s="1" t="s">
        <v>28</v>
      </c>
    </row>
    <row r="451" spans="1:4" x14ac:dyDescent="0.35">
      <c r="A451" s="1" t="s">
        <v>29</v>
      </c>
    </row>
    <row r="452" spans="1:4" x14ac:dyDescent="0.35">
      <c r="A452" s="1" t="s">
        <v>30</v>
      </c>
    </row>
    <row r="453" spans="1:4" x14ac:dyDescent="0.35">
      <c r="A453" s="1" t="s">
        <v>82</v>
      </c>
      <c r="B453" s="1" t="s">
        <v>89</v>
      </c>
    </row>
    <row r="455" spans="1:4" x14ac:dyDescent="0.35">
      <c r="A455" s="1" t="s">
        <v>33</v>
      </c>
    </row>
    <row r="456" spans="1:4" x14ac:dyDescent="0.35">
      <c r="A456" s="1" t="s">
        <v>34</v>
      </c>
      <c r="B456" s="1" t="s">
        <v>35</v>
      </c>
    </row>
    <row r="458" spans="1:4" x14ac:dyDescent="0.35">
      <c r="A458" s="1" t="s">
        <v>36</v>
      </c>
    </row>
    <row r="459" spans="1:4" x14ac:dyDescent="0.35">
      <c r="A459" s="1" t="s">
        <v>37</v>
      </c>
      <c r="B459" s="1" t="s">
        <v>217</v>
      </c>
      <c r="C459" s="1" t="s">
        <v>39</v>
      </c>
      <c r="D459" s="1" t="s">
        <v>334</v>
      </c>
    </row>
    <row r="461" spans="1:4" x14ac:dyDescent="0.35">
      <c r="A461" s="1" t="s">
        <v>41</v>
      </c>
    </row>
    <row r="462" spans="1:4" x14ac:dyDescent="0.35">
      <c r="A462" s="1" t="s">
        <v>42</v>
      </c>
      <c r="B462" s="1" t="s">
        <v>43</v>
      </c>
      <c r="C462" s="1" t="s">
        <v>218</v>
      </c>
    </row>
    <row r="463" spans="1:4" x14ac:dyDescent="0.35">
      <c r="A463" s="1" t="s">
        <v>45</v>
      </c>
      <c r="B463" s="1" t="s">
        <v>46</v>
      </c>
      <c r="C463" s="1" t="s">
        <v>219</v>
      </c>
    </row>
    <row r="464" spans="1:4" x14ac:dyDescent="0.35">
      <c r="A464" s="1" t="s">
        <v>48</v>
      </c>
      <c r="B464" s="1" t="s">
        <v>49</v>
      </c>
      <c r="C464" s="1" t="s">
        <v>220</v>
      </c>
    </row>
    <row r="465" spans="1:8" x14ac:dyDescent="0.35">
      <c r="A465" s="1" t="s">
        <v>335</v>
      </c>
      <c r="B465" s="1" t="s">
        <v>336</v>
      </c>
      <c r="C465" s="1" t="s">
        <v>337</v>
      </c>
    </row>
    <row r="467" spans="1:8" x14ac:dyDescent="0.35">
      <c r="A467" s="1" t="s">
        <v>50</v>
      </c>
    </row>
    <row r="468" spans="1:8" x14ac:dyDescent="0.35">
      <c r="A468" s="1" t="s">
        <v>51</v>
      </c>
      <c r="B468" s="1" t="s">
        <v>221</v>
      </c>
      <c r="C468" s="1" t="s">
        <v>53</v>
      </c>
      <c r="D468" s="1" t="s">
        <v>338</v>
      </c>
      <c r="E468" s="1" t="s">
        <v>55</v>
      </c>
      <c r="F468" s="1" t="s">
        <v>222</v>
      </c>
      <c r="G468" s="1" t="s">
        <v>339</v>
      </c>
      <c r="H468" s="1" t="s">
        <v>340</v>
      </c>
    </row>
    <row r="470" spans="1:8" x14ac:dyDescent="0.35">
      <c r="A470" s="1" t="s">
        <v>59</v>
      </c>
    </row>
    <row r="471" spans="1:8" x14ac:dyDescent="0.35">
      <c r="A471" s="1" t="s">
        <v>223</v>
      </c>
    </row>
    <row r="472" spans="1:8" x14ac:dyDescent="0.35">
      <c r="A472" s="1" t="s">
        <v>224</v>
      </c>
    </row>
    <row r="475" spans="1:8" x14ac:dyDescent="0.35">
      <c r="A475" s="1" t="s">
        <v>62</v>
      </c>
    </row>
    <row r="476" spans="1:8" x14ac:dyDescent="0.35">
      <c r="A476" s="1" t="s">
        <v>63</v>
      </c>
    </row>
    <row r="477" spans="1:8" x14ac:dyDescent="0.35">
      <c r="A477" s="1" t="s">
        <v>17</v>
      </c>
      <c r="B477" s="1" t="s">
        <v>18</v>
      </c>
      <c r="C477" s="1" t="s">
        <v>19</v>
      </c>
      <c r="D477" s="1" t="s">
        <v>20</v>
      </c>
      <c r="E477" s="1" t="s">
        <v>21</v>
      </c>
      <c r="F477" s="1" t="s">
        <v>22</v>
      </c>
    </row>
    <row r="478" spans="1:8" x14ac:dyDescent="0.35">
      <c r="A478" s="1" t="s">
        <v>23</v>
      </c>
      <c r="B478" s="1">
        <v>0.2949</v>
      </c>
      <c r="C478" s="1">
        <v>0.19989999999999999</v>
      </c>
      <c r="D478" s="1">
        <v>1.2919999999999999E-2</v>
      </c>
      <c r="E478" s="1">
        <v>0.26469999999999999</v>
      </c>
      <c r="F478" s="1">
        <v>0.73140000000000005</v>
      </c>
    </row>
    <row r="479" spans="1:8" x14ac:dyDescent="0.35">
      <c r="A479" s="1" t="s">
        <v>24</v>
      </c>
      <c r="B479" s="1">
        <v>0.1804</v>
      </c>
      <c r="C479" s="1">
        <v>0.1196</v>
      </c>
      <c r="D479" s="1">
        <v>1.082E-2</v>
      </c>
      <c r="E479" s="1">
        <v>0.16270000000000001</v>
      </c>
      <c r="F479" s="1">
        <v>0.44990000000000002</v>
      </c>
    </row>
    <row r="480" spans="1:8" x14ac:dyDescent="0.35">
      <c r="A480" s="1" t="s">
        <v>25</v>
      </c>
      <c r="B480" s="1">
        <v>0.3296</v>
      </c>
      <c r="C480" s="1">
        <v>0.21099999999999999</v>
      </c>
      <c r="D480" s="1">
        <v>1.5900000000000001E-2</v>
      </c>
      <c r="E480" s="1">
        <v>0.3019</v>
      </c>
      <c r="F480" s="1">
        <v>0.77910000000000001</v>
      </c>
    </row>
    <row r="481" spans="1:7" x14ac:dyDescent="0.35">
      <c r="A481" s="1" t="s">
        <v>333</v>
      </c>
      <c r="B481" s="1">
        <v>0.1951</v>
      </c>
      <c r="C481" s="1">
        <v>0.14849999999999999</v>
      </c>
      <c r="D481" s="1">
        <v>6.8609999999999999E-3</v>
      </c>
      <c r="E481" s="1">
        <v>0.1613</v>
      </c>
      <c r="F481" s="1">
        <v>0.53239999999999998</v>
      </c>
    </row>
    <row r="484" spans="1:7" x14ac:dyDescent="0.35">
      <c r="A484" s="1" t="s">
        <v>64</v>
      </c>
    </row>
    <row r="485" spans="1:7" x14ac:dyDescent="0.35">
      <c r="A485" s="1" t="s">
        <v>65</v>
      </c>
      <c r="B485" s="1" t="s">
        <v>18</v>
      </c>
      <c r="C485" s="1" t="s">
        <v>19</v>
      </c>
      <c r="D485" s="1" t="s">
        <v>20</v>
      </c>
      <c r="E485" s="1" t="s">
        <v>21</v>
      </c>
      <c r="F485" s="1" t="s">
        <v>22</v>
      </c>
    </row>
    <row r="486" spans="1:7" x14ac:dyDescent="0.35">
      <c r="A486" s="1" t="s">
        <v>66</v>
      </c>
      <c r="B486" s="1">
        <v>0.2636</v>
      </c>
      <c r="C486" s="1">
        <v>8.1519999999999995E-2</v>
      </c>
      <c r="D486" s="1">
        <v>0.10979999999999999</v>
      </c>
      <c r="E486" s="1">
        <v>0.26040000000000002</v>
      </c>
      <c r="F486" s="1">
        <v>0.42620000000000002</v>
      </c>
    </row>
    <row r="487" spans="1:7" x14ac:dyDescent="0.35">
      <c r="A487" s="1" t="s">
        <v>225</v>
      </c>
      <c r="B487" s="1">
        <v>0.73640000000000005</v>
      </c>
      <c r="C487" s="1">
        <v>8.1519999999999995E-2</v>
      </c>
      <c r="D487" s="1">
        <v>0.57389999999999997</v>
      </c>
      <c r="E487" s="1">
        <v>0.73960000000000004</v>
      </c>
      <c r="F487" s="1">
        <v>0.89039999999999997</v>
      </c>
    </row>
    <row r="490" spans="1:7" x14ac:dyDescent="0.35">
      <c r="A490" s="1" t="s">
        <v>68</v>
      </c>
    </row>
    <row r="491" spans="1:7" x14ac:dyDescent="0.35">
      <c r="A491" s="1" t="s">
        <v>69</v>
      </c>
      <c r="B491" s="1" t="s">
        <v>17</v>
      </c>
      <c r="C491" s="1" t="s">
        <v>18</v>
      </c>
      <c r="D491" s="1" t="s">
        <v>19</v>
      </c>
      <c r="E491" s="1" t="s">
        <v>20</v>
      </c>
      <c r="F491" s="1" t="s">
        <v>21</v>
      </c>
      <c r="G491" s="1" t="s">
        <v>22</v>
      </c>
    </row>
    <row r="492" spans="1:7" x14ac:dyDescent="0.35">
      <c r="A492" s="1" t="s">
        <v>70</v>
      </c>
      <c r="B492" s="1" t="s">
        <v>23</v>
      </c>
      <c r="C492" s="1">
        <v>0.23630000000000001</v>
      </c>
      <c r="D492" s="1">
        <v>0.17849999999999999</v>
      </c>
      <c r="E492" s="1">
        <v>8.5859999999999999E-3</v>
      </c>
      <c r="F492" s="1">
        <v>0.19570000000000001</v>
      </c>
      <c r="G492" s="1">
        <v>0.6542</v>
      </c>
    </row>
    <row r="493" spans="1:7" x14ac:dyDescent="0.35">
      <c r="A493" s="1" t="s">
        <v>70</v>
      </c>
      <c r="B493" s="1" t="s">
        <v>24</v>
      </c>
      <c r="C493" s="1">
        <v>0.1462</v>
      </c>
      <c r="D493" s="1">
        <v>0.1003</v>
      </c>
      <c r="E493" s="1">
        <v>8.1560000000000001E-3</v>
      </c>
      <c r="F493" s="1">
        <v>0.12859999999999999</v>
      </c>
      <c r="G493" s="1">
        <v>0.377</v>
      </c>
    </row>
    <row r="494" spans="1:7" x14ac:dyDescent="0.35">
      <c r="A494" s="1" t="s">
        <v>70</v>
      </c>
      <c r="B494" s="1" t="s">
        <v>25</v>
      </c>
      <c r="C494" s="1">
        <v>0.34370000000000001</v>
      </c>
      <c r="D494" s="1">
        <v>0.21829999999999999</v>
      </c>
      <c r="E494" s="1">
        <v>1.6490000000000001E-2</v>
      </c>
      <c r="F494" s="1">
        <v>0.31859999999999999</v>
      </c>
      <c r="G494" s="1">
        <v>0.79730000000000001</v>
      </c>
    </row>
    <row r="495" spans="1:7" x14ac:dyDescent="0.35">
      <c r="A495" s="1" t="s">
        <v>70</v>
      </c>
      <c r="B495" s="1" t="s">
        <v>333</v>
      </c>
      <c r="C495" s="1">
        <v>0.27379999999999999</v>
      </c>
      <c r="D495" s="1">
        <v>0.1885</v>
      </c>
      <c r="E495" s="1">
        <v>1.1050000000000001E-2</v>
      </c>
      <c r="F495" s="1">
        <v>0.24490000000000001</v>
      </c>
      <c r="G495" s="1">
        <v>0.66549999999999998</v>
      </c>
    </row>
    <row r="496" spans="1:7" x14ac:dyDescent="0.35">
      <c r="A496" s="1" t="s">
        <v>71</v>
      </c>
      <c r="B496" s="1" t="s">
        <v>23</v>
      </c>
      <c r="C496" s="1">
        <v>9.3259999999999996E-2</v>
      </c>
      <c r="D496" s="1">
        <v>0.1076</v>
      </c>
      <c r="E496" s="10">
        <v>8.4250000000000004E-4</v>
      </c>
      <c r="F496" s="1">
        <v>5.289E-2</v>
      </c>
      <c r="G496" s="1">
        <v>0.38819999999999999</v>
      </c>
    </row>
    <row r="497" spans="1:7" x14ac:dyDescent="0.35">
      <c r="A497" s="1" t="s">
        <v>71</v>
      </c>
      <c r="B497" s="1" t="s">
        <v>24</v>
      </c>
      <c r="C497" s="1">
        <v>7.9219999999999999E-2</v>
      </c>
      <c r="D497" s="1">
        <v>7.059E-2</v>
      </c>
      <c r="E497" s="1">
        <v>2.3890000000000001E-3</v>
      </c>
      <c r="F497" s="1">
        <v>5.9490000000000001E-2</v>
      </c>
      <c r="G497" s="1">
        <v>0.26019999999999999</v>
      </c>
    </row>
    <row r="498" spans="1:7" x14ac:dyDescent="0.35">
      <c r="A498" s="1" t="s">
        <v>71</v>
      </c>
      <c r="B498" s="1" t="s">
        <v>25</v>
      </c>
      <c r="C498" s="1">
        <v>0.39090000000000003</v>
      </c>
      <c r="D498" s="1">
        <v>0.24679999999999999</v>
      </c>
      <c r="E498" s="1">
        <v>1.7299999999999999E-2</v>
      </c>
      <c r="F498" s="1">
        <v>0.36570000000000003</v>
      </c>
      <c r="G498" s="1">
        <v>0.87350000000000005</v>
      </c>
    </row>
    <row r="499" spans="1:7" x14ac:dyDescent="0.35">
      <c r="A499" s="1" t="s">
        <v>71</v>
      </c>
      <c r="B499" s="1" t="s">
        <v>333</v>
      </c>
      <c r="C499" s="1">
        <v>0.43659999999999999</v>
      </c>
      <c r="D499" s="1">
        <v>0.24660000000000001</v>
      </c>
      <c r="E499" s="1">
        <v>2.317E-2</v>
      </c>
      <c r="F499" s="1">
        <v>0.43719999999999998</v>
      </c>
      <c r="G499" s="1">
        <v>0.86570000000000003</v>
      </c>
    </row>
    <row r="502" spans="1:7" x14ac:dyDescent="0.35">
      <c r="A502" s="1" t="s">
        <v>90</v>
      </c>
    </row>
    <row r="503" spans="1:7" x14ac:dyDescent="0.35">
      <c r="A503" s="1" t="s">
        <v>28</v>
      </c>
    </row>
    <row r="505" spans="1:7" x14ac:dyDescent="0.35">
      <c r="A505" s="1" t="s">
        <v>29</v>
      </c>
    </row>
    <row r="506" spans="1:7" x14ac:dyDescent="0.35">
      <c r="A506" s="1" t="s">
        <v>30</v>
      </c>
    </row>
    <row r="507" spans="1:7" x14ac:dyDescent="0.35">
      <c r="A507" s="1" t="s">
        <v>82</v>
      </c>
      <c r="B507" s="1" t="s">
        <v>80</v>
      </c>
    </row>
    <row r="509" spans="1:7" x14ac:dyDescent="0.35">
      <c r="A509" s="1" t="s">
        <v>33</v>
      </c>
    </row>
    <row r="510" spans="1:7" x14ac:dyDescent="0.35">
      <c r="A510" s="1" t="s">
        <v>34</v>
      </c>
      <c r="B510" s="1" t="s">
        <v>35</v>
      </c>
    </row>
    <row r="512" spans="1:7" x14ac:dyDescent="0.35">
      <c r="A512" s="1" t="s">
        <v>36</v>
      </c>
    </row>
    <row r="513" spans="1:8" x14ac:dyDescent="0.35">
      <c r="A513" s="1" t="s">
        <v>37</v>
      </c>
      <c r="B513" s="1" t="s">
        <v>217</v>
      </c>
      <c r="C513" s="1" t="s">
        <v>39</v>
      </c>
      <c r="D513" s="1" t="s">
        <v>334</v>
      </c>
    </row>
    <row r="515" spans="1:8" x14ac:dyDescent="0.35">
      <c r="A515" s="1" t="s">
        <v>41</v>
      </c>
    </row>
    <row r="516" spans="1:8" x14ac:dyDescent="0.35">
      <c r="A516" s="1" t="s">
        <v>42</v>
      </c>
      <c r="B516" s="1" t="s">
        <v>43</v>
      </c>
      <c r="C516" s="1" t="s">
        <v>218</v>
      </c>
    </row>
    <row r="517" spans="1:8" x14ac:dyDescent="0.35">
      <c r="A517" s="1" t="s">
        <v>45</v>
      </c>
      <c r="B517" s="1" t="s">
        <v>46</v>
      </c>
      <c r="C517" s="1" t="s">
        <v>219</v>
      </c>
    </row>
    <row r="518" spans="1:8" x14ac:dyDescent="0.35">
      <c r="A518" s="1" t="s">
        <v>48</v>
      </c>
      <c r="B518" s="1" t="s">
        <v>49</v>
      </c>
      <c r="C518" s="1" t="s">
        <v>220</v>
      </c>
    </row>
    <row r="519" spans="1:8" x14ac:dyDescent="0.35">
      <c r="A519" s="1" t="s">
        <v>335</v>
      </c>
      <c r="B519" s="1" t="s">
        <v>336</v>
      </c>
      <c r="C519" s="1" t="s">
        <v>337</v>
      </c>
    </row>
    <row r="521" spans="1:8" x14ac:dyDescent="0.35">
      <c r="A521" s="1" t="s">
        <v>50</v>
      </c>
    </row>
    <row r="522" spans="1:8" x14ac:dyDescent="0.35">
      <c r="A522" s="1" t="s">
        <v>51</v>
      </c>
      <c r="B522" s="1" t="s">
        <v>221</v>
      </c>
      <c r="C522" s="1" t="s">
        <v>53</v>
      </c>
      <c r="D522" s="1" t="s">
        <v>338</v>
      </c>
      <c r="E522" s="1" t="s">
        <v>55</v>
      </c>
      <c r="F522" s="1" t="s">
        <v>222</v>
      </c>
      <c r="G522" s="1" t="s">
        <v>339</v>
      </c>
      <c r="H522" s="1" t="s">
        <v>340</v>
      </c>
    </row>
    <row r="524" spans="1:8" x14ac:dyDescent="0.35">
      <c r="A524" s="1" t="s">
        <v>59</v>
      </c>
    </row>
    <row r="525" spans="1:8" x14ac:dyDescent="0.35">
      <c r="A525" s="1" t="s">
        <v>223</v>
      </c>
    </row>
    <row r="526" spans="1:8" x14ac:dyDescent="0.35">
      <c r="A526" s="1" t="s">
        <v>224</v>
      </c>
    </row>
    <row r="529" spans="1:6" x14ac:dyDescent="0.35">
      <c r="A529" s="1" t="s">
        <v>62</v>
      </c>
    </row>
    <row r="530" spans="1:6" x14ac:dyDescent="0.35">
      <c r="A530" s="1" t="s">
        <v>63</v>
      </c>
    </row>
    <row r="531" spans="1:6" x14ac:dyDescent="0.35">
      <c r="A531" s="1" t="s">
        <v>17</v>
      </c>
      <c r="B531" s="1" t="s">
        <v>18</v>
      </c>
      <c r="C531" s="1" t="s">
        <v>19</v>
      </c>
      <c r="D531" s="1" t="s">
        <v>20</v>
      </c>
      <c r="E531" s="1" t="s">
        <v>21</v>
      </c>
      <c r="F531" s="1" t="s">
        <v>22</v>
      </c>
    </row>
    <row r="532" spans="1:6" x14ac:dyDescent="0.35">
      <c r="A532" s="1" t="s">
        <v>23</v>
      </c>
      <c r="B532" s="1">
        <v>0.29649999999999999</v>
      </c>
      <c r="C532" s="1">
        <v>0.20369999999999999</v>
      </c>
      <c r="D532" s="1">
        <v>1.1299999999999999E-2</v>
      </c>
      <c r="E532" s="1">
        <v>0.26540000000000002</v>
      </c>
      <c r="F532" s="1">
        <v>0.74160000000000004</v>
      </c>
    </row>
    <row r="533" spans="1:6" x14ac:dyDescent="0.35">
      <c r="A533" s="1" t="s">
        <v>24</v>
      </c>
      <c r="B533" s="1">
        <v>0.17849999999999999</v>
      </c>
      <c r="C533" s="1">
        <v>0.1132</v>
      </c>
      <c r="D533" s="1">
        <v>9.0170000000000007E-3</v>
      </c>
      <c r="E533" s="1">
        <v>0.16500000000000001</v>
      </c>
      <c r="F533" s="1">
        <v>0.4269</v>
      </c>
    </row>
    <row r="534" spans="1:6" x14ac:dyDescent="0.35">
      <c r="A534" s="1" t="s">
        <v>25</v>
      </c>
      <c r="B534" s="1">
        <v>0.33119999999999999</v>
      </c>
      <c r="C534" s="1">
        <v>0.2099</v>
      </c>
      <c r="D534" s="1">
        <v>1.6379999999999999E-2</v>
      </c>
      <c r="E534" s="1">
        <v>0.309</v>
      </c>
      <c r="F534" s="1">
        <v>0.77290000000000003</v>
      </c>
    </row>
    <row r="535" spans="1:6" x14ac:dyDescent="0.35">
      <c r="A535" s="1" t="s">
        <v>333</v>
      </c>
      <c r="B535" s="1">
        <v>0.1938</v>
      </c>
      <c r="C535" s="1">
        <v>0.1452</v>
      </c>
      <c r="D535" s="1">
        <v>8.1010000000000006E-3</v>
      </c>
      <c r="E535" s="1">
        <v>0.16039999999999999</v>
      </c>
      <c r="F535" s="1">
        <v>0.53069999999999995</v>
      </c>
    </row>
    <row r="538" spans="1:6" x14ac:dyDescent="0.35">
      <c r="A538" s="1" t="s">
        <v>64</v>
      </c>
    </row>
    <row r="539" spans="1:6" x14ac:dyDescent="0.35">
      <c r="A539" s="1" t="s">
        <v>65</v>
      </c>
      <c r="B539" s="1" t="s">
        <v>18</v>
      </c>
      <c r="C539" s="1" t="s">
        <v>19</v>
      </c>
      <c r="D539" s="1" t="s">
        <v>20</v>
      </c>
      <c r="E539" s="1" t="s">
        <v>21</v>
      </c>
      <c r="F539" s="1" t="s">
        <v>22</v>
      </c>
    </row>
    <row r="540" spans="1:6" x14ac:dyDescent="0.35">
      <c r="A540" s="1" t="s">
        <v>66</v>
      </c>
      <c r="B540" s="1">
        <v>0.26279999999999998</v>
      </c>
      <c r="C540" s="1">
        <v>8.2089999999999996E-2</v>
      </c>
      <c r="D540" s="1">
        <v>0.10780000000000001</v>
      </c>
      <c r="E540" s="1">
        <v>0.2606</v>
      </c>
      <c r="F540" s="1">
        <v>0.42520000000000002</v>
      </c>
    </row>
    <row r="541" spans="1:6" x14ac:dyDescent="0.35">
      <c r="A541" s="1" t="s">
        <v>225</v>
      </c>
      <c r="B541" s="1">
        <v>0.73719999999999997</v>
      </c>
      <c r="C541" s="1">
        <v>8.2089999999999996E-2</v>
      </c>
      <c r="D541" s="1">
        <v>0.57520000000000004</v>
      </c>
      <c r="E541" s="1">
        <v>0.73939999999999995</v>
      </c>
      <c r="F541" s="1">
        <v>0.89229999999999998</v>
      </c>
    </row>
    <row r="544" spans="1:6" x14ac:dyDescent="0.35">
      <c r="A544" s="1" t="s">
        <v>68</v>
      </c>
    </row>
    <row r="545" spans="1:7" x14ac:dyDescent="0.35">
      <c r="A545" s="1" t="s">
        <v>69</v>
      </c>
      <c r="B545" s="1" t="s">
        <v>17</v>
      </c>
      <c r="C545" s="1" t="s">
        <v>18</v>
      </c>
      <c r="D545" s="1" t="s">
        <v>19</v>
      </c>
      <c r="E545" s="1" t="s">
        <v>20</v>
      </c>
      <c r="F545" s="1" t="s">
        <v>21</v>
      </c>
      <c r="G545" s="1" t="s">
        <v>22</v>
      </c>
    </row>
    <row r="546" spans="1:7" x14ac:dyDescent="0.35">
      <c r="A546" s="1" t="s">
        <v>70</v>
      </c>
      <c r="B546" s="1" t="s">
        <v>23</v>
      </c>
      <c r="C546" s="1">
        <v>0.23619999999999999</v>
      </c>
      <c r="D546" s="1">
        <v>0.18090000000000001</v>
      </c>
      <c r="E546" s="1">
        <v>7.6680000000000003E-3</v>
      </c>
      <c r="F546" s="1">
        <v>0.19439999999999999</v>
      </c>
      <c r="G546" s="1">
        <v>0.66210000000000002</v>
      </c>
    </row>
    <row r="547" spans="1:7" x14ac:dyDescent="0.35">
      <c r="A547" s="1" t="s">
        <v>70</v>
      </c>
      <c r="B547" s="1" t="s">
        <v>24</v>
      </c>
      <c r="C547" s="1">
        <v>0.1439</v>
      </c>
      <c r="D547" s="1">
        <v>9.5430000000000001E-2</v>
      </c>
      <c r="E547" s="1">
        <v>7.1279999999999998E-3</v>
      </c>
      <c r="F547" s="1">
        <v>0.13</v>
      </c>
      <c r="G547" s="1">
        <v>0.35439999999999999</v>
      </c>
    </row>
    <row r="548" spans="1:7" x14ac:dyDescent="0.35">
      <c r="A548" s="1" t="s">
        <v>70</v>
      </c>
      <c r="B548" s="1" t="s">
        <v>25</v>
      </c>
      <c r="C548" s="1">
        <v>0.34799999999999998</v>
      </c>
      <c r="D548" s="1">
        <v>0.216</v>
      </c>
      <c r="E548" s="1">
        <v>1.7690000000000001E-2</v>
      </c>
      <c r="F548" s="1">
        <v>0.33250000000000002</v>
      </c>
      <c r="G548" s="1">
        <v>0.79120000000000001</v>
      </c>
    </row>
    <row r="549" spans="1:7" x14ac:dyDescent="0.35">
      <c r="A549" s="1" t="s">
        <v>70</v>
      </c>
      <c r="B549" s="1" t="s">
        <v>333</v>
      </c>
      <c r="C549" s="1">
        <v>0.27189999999999998</v>
      </c>
      <c r="D549" s="1">
        <v>0.1827</v>
      </c>
      <c r="E549" s="1">
        <v>1.321E-2</v>
      </c>
      <c r="F549" s="1">
        <v>0.2429</v>
      </c>
      <c r="G549" s="1">
        <v>0.66120000000000001</v>
      </c>
    </row>
    <row r="550" spans="1:7" x14ac:dyDescent="0.35">
      <c r="A550" s="1" t="s">
        <v>71</v>
      </c>
      <c r="B550" s="1" t="s">
        <v>23</v>
      </c>
      <c r="C550" s="1">
        <v>8.906E-2</v>
      </c>
      <c r="D550" s="1">
        <v>0.1038</v>
      </c>
      <c r="E550" s="1">
        <v>1.024E-3</v>
      </c>
      <c r="F550" s="1">
        <v>5.0459999999999998E-2</v>
      </c>
      <c r="G550" s="1">
        <v>0.38250000000000001</v>
      </c>
    </row>
    <row r="551" spans="1:7" x14ac:dyDescent="0.35">
      <c r="A551" s="1" t="s">
        <v>71</v>
      </c>
      <c r="B551" s="1" t="s">
        <v>24</v>
      </c>
      <c r="C551" s="1">
        <v>7.5160000000000005E-2</v>
      </c>
      <c r="D551" s="1">
        <v>7.0110000000000006E-2</v>
      </c>
      <c r="E551" s="1">
        <v>1.9599999999999999E-3</v>
      </c>
      <c r="F551" s="1">
        <v>5.4769999999999999E-2</v>
      </c>
      <c r="G551" s="1">
        <v>0.25659999999999999</v>
      </c>
    </row>
    <row r="552" spans="1:7" x14ac:dyDescent="0.35">
      <c r="A552" s="1" t="s">
        <v>71</v>
      </c>
      <c r="B552" s="1" t="s">
        <v>25</v>
      </c>
      <c r="C552" s="1">
        <v>0.39810000000000001</v>
      </c>
      <c r="D552" s="1">
        <v>0.24279999999999999</v>
      </c>
      <c r="E552" s="1">
        <v>0.02</v>
      </c>
      <c r="F552" s="1">
        <v>0.38629999999999998</v>
      </c>
      <c r="G552" s="1">
        <v>0.86550000000000005</v>
      </c>
    </row>
    <row r="553" spans="1:7" x14ac:dyDescent="0.35">
      <c r="A553" s="1" t="s">
        <v>71</v>
      </c>
      <c r="B553" s="1" t="s">
        <v>333</v>
      </c>
      <c r="C553" s="1">
        <v>0.43769999999999998</v>
      </c>
      <c r="D553" s="1">
        <v>0.2409</v>
      </c>
      <c r="E553" s="1">
        <v>2.8049999999999999E-2</v>
      </c>
      <c r="F553" s="1">
        <v>0.43830000000000002</v>
      </c>
      <c r="G553" s="1">
        <v>0.86870000000000003</v>
      </c>
    </row>
    <row r="556" spans="1:7" x14ac:dyDescent="0.35">
      <c r="A556" s="1" t="s">
        <v>91</v>
      </c>
    </row>
    <row r="557" spans="1:7" x14ac:dyDescent="0.35">
      <c r="A557" s="1" t="s">
        <v>28</v>
      </c>
    </row>
    <row r="559" spans="1:7" x14ac:dyDescent="0.35">
      <c r="A559" s="1" t="s">
        <v>29</v>
      </c>
    </row>
    <row r="560" spans="1:7" x14ac:dyDescent="0.35">
      <c r="A560" s="1" t="s">
        <v>30</v>
      </c>
    </row>
    <row r="561" spans="1:8" x14ac:dyDescent="0.35">
      <c r="A561" s="1" t="s">
        <v>82</v>
      </c>
      <c r="B561" s="1" t="s">
        <v>92</v>
      </c>
    </row>
    <row r="563" spans="1:8" x14ac:dyDescent="0.35">
      <c r="A563" s="1" t="s">
        <v>33</v>
      </c>
    </row>
    <row r="564" spans="1:8" x14ac:dyDescent="0.35">
      <c r="A564" s="1" t="s">
        <v>34</v>
      </c>
      <c r="B564" s="1" t="s">
        <v>35</v>
      </c>
    </row>
    <row r="566" spans="1:8" x14ac:dyDescent="0.35">
      <c r="A566" s="1" t="s">
        <v>36</v>
      </c>
    </row>
    <row r="567" spans="1:8" x14ac:dyDescent="0.35">
      <c r="A567" s="1" t="s">
        <v>37</v>
      </c>
      <c r="B567" s="1" t="s">
        <v>217</v>
      </c>
      <c r="C567" s="1" t="s">
        <v>39</v>
      </c>
      <c r="D567" s="1" t="s">
        <v>334</v>
      </c>
    </row>
    <row r="569" spans="1:8" x14ac:dyDescent="0.35">
      <c r="A569" s="1" t="s">
        <v>41</v>
      </c>
    </row>
    <row r="570" spans="1:8" x14ac:dyDescent="0.35">
      <c r="A570" s="1" t="s">
        <v>42</v>
      </c>
      <c r="B570" s="1" t="s">
        <v>43</v>
      </c>
      <c r="C570" s="1" t="s">
        <v>218</v>
      </c>
    </row>
    <row r="571" spans="1:8" x14ac:dyDescent="0.35">
      <c r="A571" s="1" t="s">
        <v>45</v>
      </c>
      <c r="B571" s="1" t="s">
        <v>46</v>
      </c>
      <c r="C571" s="1" t="s">
        <v>219</v>
      </c>
    </row>
    <row r="572" spans="1:8" x14ac:dyDescent="0.35">
      <c r="A572" s="1" t="s">
        <v>48</v>
      </c>
      <c r="B572" s="1" t="s">
        <v>49</v>
      </c>
      <c r="C572" s="1" t="s">
        <v>220</v>
      </c>
    </row>
    <row r="573" spans="1:8" x14ac:dyDescent="0.35">
      <c r="A573" s="1" t="s">
        <v>335</v>
      </c>
      <c r="B573" s="1" t="s">
        <v>336</v>
      </c>
      <c r="C573" s="1" t="s">
        <v>337</v>
      </c>
    </row>
    <row r="575" spans="1:8" x14ac:dyDescent="0.35">
      <c r="A575" s="1" t="s">
        <v>50</v>
      </c>
    </row>
    <row r="576" spans="1:8" x14ac:dyDescent="0.35">
      <c r="A576" s="1" t="s">
        <v>51</v>
      </c>
      <c r="B576" s="1" t="s">
        <v>221</v>
      </c>
      <c r="C576" s="1" t="s">
        <v>53</v>
      </c>
      <c r="D576" s="1" t="s">
        <v>338</v>
      </c>
      <c r="E576" s="1" t="s">
        <v>55</v>
      </c>
      <c r="F576" s="1" t="s">
        <v>222</v>
      </c>
      <c r="G576" s="1" t="s">
        <v>339</v>
      </c>
      <c r="H576" s="1" t="s">
        <v>340</v>
      </c>
    </row>
    <row r="578" spans="1:6" x14ac:dyDescent="0.35">
      <c r="A578" s="1" t="s">
        <v>59</v>
      </c>
    </row>
    <row r="579" spans="1:6" x14ac:dyDescent="0.35">
      <c r="A579" s="1" t="s">
        <v>223</v>
      </c>
    </row>
    <row r="580" spans="1:6" x14ac:dyDescent="0.35">
      <c r="A580" s="1" t="s">
        <v>224</v>
      </c>
    </row>
    <row r="583" spans="1:6" x14ac:dyDescent="0.35">
      <c r="A583" s="1" t="s">
        <v>62</v>
      </c>
    </row>
    <row r="584" spans="1:6" x14ac:dyDescent="0.35">
      <c r="A584" s="1" t="s">
        <v>63</v>
      </c>
    </row>
    <row r="585" spans="1:6" x14ac:dyDescent="0.35">
      <c r="A585" s="1" t="s">
        <v>17</v>
      </c>
      <c r="B585" s="1" t="s">
        <v>18</v>
      </c>
      <c r="C585" s="1" t="s">
        <v>19</v>
      </c>
      <c r="D585" s="1" t="s">
        <v>20</v>
      </c>
      <c r="E585" s="1" t="s">
        <v>21</v>
      </c>
      <c r="F585" s="1" t="s">
        <v>22</v>
      </c>
    </row>
    <row r="586" spans="1:6" x14ac:dyDescent="0.35">
      <c r="A586" s="1" t="s">
        <v>23</v>
      </c>
      <c r="B586" s="1">
        <v>0.30059999999999998</v>
      </c>
      <c r="C586" s="1">
        <v>0.20180000000000001</v>
      </c>
      <c r="D586" s="1">
        <v>1.1769999999999999E-2</v>
      </c>
      <c r="E586" s="1">
        <v>0.27660000000000001</v>
      </c>
      <c r="F586" s="1">
        <v>0.73</v>
      </c>
    </row>
    <row r="587" spans="1:6" x14ac:dyDescent="0.35">
      <c r="A587" s="1" t="s">
        <v>24</v>
      </c>
      <c r="B587" s="1">
        <v>0.18940000000000001</v>
      </c>
      <c r="C587" s="1">
        <v>0.1178</v>
      </c>
      <c r="D587" s="1">
        <v>1.0489999999999999E-2</v>
      </c>
      <c r="E587" s="1">
        <v>0.17610000000000001</v>
      </c>
      <c r="F587" s="1">
        <v>0.44579999999999997</v>
      </c>
    </row>
    <row r="588" spans="1:6" x14ac:dyDescent="0.35">
      <c r="A588" s="1" t="s">
        <v>25</v>
      </c>
      <c r="B588" s="1">
        <v>0.3231</v>
      </c>
      <c r="C588" s="1">
        <v>0.21079999999999999</v>
      </c>
      <c r="D588" s="1">
        <v>1.4710000000000001E-2</v>
      </c>
      <c r="E588" s="1">
        <v>0.29749999999999999</v>
      </c>
      <c r="F588" s="1">
        <v>0.77090000000000003</v>
      </c>
    </row>
    <row r="589" spans="1:6" x14ac:dyDescent="0.35">
      <c r="A589" s="1" t="s">
        <v>333</v>
      </c>
      <c r="B589" s="1">
        <v>0.18690000000000001</v>
      </c>
      <c r="C589" s="1">
        <v>0.14649999999999999</v>
      </c>
      <c r="D589" s="1">
        <v>6.9779999999999998E-3</v>
      </c>
      <c r="E589" s="1">
        <v>0.14849999999999999</v>
      </c>
      <c r="F589" s="1">
        <v>0.53439999999999999</v>
      </c>
    </row>
    <row r="592" spans="1:6" x14ac:dyDescent="0.35">
      <c r="A592" s="1" t="s">
        <v>64</v>
      </c>
    </row>
    <row r="593" spans="1:7" x14ac:dyDescent="0.35">
      <c r="A593" s="1" t="s">
        <v>65</v>
      </c>
      <c r="B593" s="1" t="s">
        <v>18</v>
      </c>
      <c r="C593" s="1" t="s">
        <v>19</v>
      </c>
      <c r="D593" s="1" t="s">
        <v>20</v>
      </c>
      <c r="E593" s="1" t="s">
        <v>21</v>
      </c>
      <c r="F593" s="1" t="s">
        <v>22</v>
      </c>
    </row>
    <row r="594" spans="1:7" x14ac:dyDescent="0.35">
      <c r="A594" s="1" t="s">
        <v>66</v>
      </c>
      <c r="B594" s="1">
        <v>0.25559999999999999</v>
      </c>
      <c r="C594" s="1">
        <v>8.1729999999999997E-2</v>
      </c>
      <c r="D594" s="1">
        <v>0.1067</v>
      </c>
      <c r="E594" s="1">
        <v>0.25309999999999999</v>
      </c>
      <c r="F594" s="1">
        <v>0.42109999999999997</v>
      </c>
    </row>
    <row r="595" spans="1:7" x14ac:dyDescent="0.35">
      <c r="A595" s="1" t="s">
        <v>225</v>
      </c>
      <c r="B595" s="1">
        <v>0.74439999999999995</v>
      </c>
      <c r="C595" s="1">
        <v>8.1729999999999997E-2</v>
      </c>
      <c r="D595" s="1">
        <v>0.57899999999999996</v>
      </c>
      <c r="E595" s="1">
        <v>0.74690000000000001</v>
      </c>
      <c r="F595" s="1">
        <v>0.89329999999999998</v>
      </c>
    </row>
    <row r="598" spans="1:7" x14ac:dyDescent="0.35">
      <c r="A598" s="1" t="s">
        <v>68</v>
      </c>
    </row>
    <row r="599" spans="1:7" x14ac:dyDescent="0.35">
      <c r="A599" s="1" t="s">
        <v>69</v>
      </c>
      <c r="B599" s="1" t="s">
        <v>17</v>
      </c>
      <c r="C599" s="1" t="s">
        <v>18</v>
      </c>
      <c r="D599" s="1" t="s">
        <v>19</v>
      </c>
      <c r="E599" s="1" t="s">
        <v>20</v>
      </c>
      <c r="F599" s="1" t="s">
        <v>21</v>
      </c>
      <c r="G599" s="1" t="s">
        <v>22</v>
      </c>
    </row>
    <row r="600" spans="1:7" x14ac:dyDescent="0.35">
      <c r="A600" s="1" t="s">
        <v>70</v>
      </c>
      <c r="B600" s="1" t="s">
        <v>23</v>
      </c>
      <c r="C600" s="1">
        <v>0.24299999999999999</v>
      </c>
      <c r="D600" s="1">
        <v>0.1807</v>
      </c>
      <c r="E600" s="1">
        <v>8.2299999999999995E-3</v>
      </c>
      <c r="F600" s="1">
        <v>0.2087</v>
      </c>
      <c r="G600" s="1">
        <v>0.65359999999999996</v>
      </c>
    </row>
    <row r="601" spans="1:7" x14ac:dyDescent="0.35">
      <c r="A601" s="1" t="s">
        <v>70</v>
      </c>
      <c r="B601" s="1" t="s">
        <v>24</v>
      </c>
      <c r="C601" s="1">
        <v>0.15390000000000001</v>
      </c>
      <c r="D601" s="1">
        <v>9.8369999999999999E-2</v>
      </c>
      <c r="E601" s="1">
        <v>8.2140000000000008E-3</v>
      </c>
      <c r="F601" s="1">
        <v>0.14230000000000001</v>
      </c>
      <c r="G601" s="1">
        <v>0.3679</v>
      </c>
    </row>
    <row r="602" spans="1:7" x14ac:dyDescent="0.35">
      <c r="A602" s="1" t="s">
        <v>70</v>
      </c>
      <c r="B602" s="1" t="s">
        <v>25</v>
      </c>
      <c r="C602" s="1">
        <v>0.33839999999999998</v>
      </c>
      <c r="D602" s="1">
        <v>0.21679999999999999</v>
      </c>
      <c r="E602" s="1">
        <v>1.5650000000000001E-2</v>
      </c>
      <c r="F602" s="1">
        <v>0.31309999999999999</v>
      </c>
      <c r="G602" s="1">
        <v>0.79430000000000001</v>
      </c>
    </row>
    <row r="603" spans="1:7" x14ac:dyDescent="0.35">
      <c r="A603" s="1" t="s">
        <v>70</v>
      </c>
      <c r="B603" s="1" t="s">
        <v>333</v>
      </c>
      <c r="C603" s="1">
        <v>0.26479999999999998</v>
      </c>
      <c r="D603" s="1">
        <v>0.1867</v>
      </c>
      <c r="E603" s="1">
        <v>1.192E-2</v>
      </c>
      <c r="F603" s="1">
        <v>0.22750000000000001</v>
      </c>
      <c r="G603" s="1">
        <v>0.67190000000000005</v>
      </c>
    </row>
    <row r="604" spans="1:7" x14ac:dyDescent="0.35">
      <c r="A604" s="1" t="s">
        <v>71</v>
      </c>
      <c r="B604" s="1" t="s">
        <v>23</v>
      </c>
      <c r="C604" s="1">
        <v>9.7030000000000005E-2</v>
      </c>
      <c r="D604" s="1">
        <v>0.10979999999999999</v>
      </c>
      <c r="E604" s="10">
        <v>9.1140000000000004E-4</v>
      </c>
      <c r="F604" s="1">
        <v>5.885E-2</v>
      </c>
      <c r="G604" s="1">
        <v>0.40939999999999999</v>
      </c>
    </row>
    <row r="605" spans="1:7" x14ac:dyDescent="0.35">
      <c r="A605" s="1" t="s">
        <v>71</v>
      </c>
      <c r="B605" s="1" t="s">
        <v>24</v>
      </c>
      <c r="C605" s="1">
        <v>8.1409999999999996E-2</v>
      </c>
      <c r="D605" s="1">
        <v>7.2539999999999993E-2</v>
      </c>
      <c r="E605" s="1">
        <v>2.562E-3</v>
      </c>
      <c r="F605" s="1">
        <v>6.3189999999999996E-2</v>
      </c>
      <c r="G605" s="1">
        <v>0.26650000000000001</v>
      </c>
    </row>
    <row r="606" spans="1:7" x14ac:dyDescent="0.35">
      <c r="A606" s="1" t="s">
        <v>71</v>
      </c>
      <c r="B606" s="1" t="s">
        <v>25</v>
      </c>
      <c r="C606" s="1">
        <v>0.39079999999999998</v>
      </c>
      <c r="D606" s="1">
        <v>0.2442</v>
      </c>
      <c r="E606" s="1">
        <v>1.7590000000000001E-2</v>
      </c>
      <c r="F606" s="1">
        <v>0.36630000000000001</v>
      </c>
      <c r="G606" s="1">
        <v>0.86450000000000005</v>
      </c>
    </row>
    <row r="607" spans="1:7" x14ac:dyDescent="0.35">
      <c r="A607" s="1" t="s">
        <v>71</v>
      </c>
      <c r="B607" s="1" t="s">
        <v>333</v>
      </c>
      <c r="C607" s="1">
        <v>0.43080000000000002</v>
      </c>
      <c r="D607" s="1">
        <v>0.24709999999999999</v>
      </c>
      <c r="E607" s="1">
        <v>2.4580000000000001E-2</v>
      </c>
      <c r="F607" s="1">
        <v>0.41870000000000002</v>
      </c>
      <c r="G607" s="1">
        <v>0.87229999999999996</v>
      </c>
    </row>
    <row r="610" spans="1:4" x14ac:dyDescent="0.35">
      <c r="A610" s="1" t="s">
        <v>93</v>
      </c>
    </row>
    <row r="611" spans="1:4" x14ac:dyDescent="0.35">
      <c r="A611" s="1" t="s">
        <v>28</v>
      </c>
    </row>
    <row r="613" spans="1:4" x14ac:dyDescent="0.35">
      <c r="A613" s="1" t="s">
        <v>29</v>
      </c>
    </row>
    <row r="614" spans="1:4" x14ac:dyDescent="0.35">
      <c r="A614" s="1" t="s">
        <v>30</v>
      </c>
    </row>
    <row r="615" spans="1:4" x14ac:dyDescent="0.35">
      <c r="A615" s="1" t="s">
        <v>94</v>
      </c>
      <c r="B615" s="1" t="s">
        <v>95</v>
      </c>
    </row>
    <row r="617" spans="1:4" x14ac:dyDescent="0.35">
      <c r="A617" s="1" t="s">
        <v>33</v>
      </c>
    </row>
    <row r="618" spans="1:4" x14ac:dyDescent="0.35">
      <c r="A618" s="1" t="s">
        <v>34</v>
      </c>
      <c r="B618" s="1" t="s">
        <v>35</v>
      </c>
    </row>
    <row r="620" spans="1:4" x14ac:dyDescent="0.35">
      <c r="A620" s="1" t="s">
        <v>36</v>
      </c>
    </row>
    <row r="621" spans="1:4" x14ac:dyDescent="0.35">
      <c r="A621" s="1" t="s">
        <v>37</v>
      </c>
      <c r="B621" s="1" t="s">
        <v>217</v>
      </c>
      <c r="C621" s="1" t="s">
        <v>39</v>
      </c>
      <c r="D621" s="1" t="s">
        <v>334</v>
      </c>
    </row>
    <row r="623" spans="1:4" x14ac:dyDescent="0.35">
      <c r="A623" s="1" t="s">
        <v>41</v>
      </c>
    </row>
    <row r="624" spans="1:4" x14ac:dyDescent="0.35">
      <c r="A624" s="1" t="s">
        <v>42</v>
      </c>
      <c r="B624" s="1" t="s">
        <v>43</v>
      </c>
      <c r="C624" s="1" t="s">
        <v>218</v>
      </c>
    </row>
    <row r="625" spans="1:8" x14ac:dyDescent="0.35">
      <c r="A625" s="1" t="s">
        <v>45</v>
      </c>
      <c r="B625" s="1" t="s">
        <v>46</v>
      </c>
      <c r="C625" s="1" t="s">
        <v>219</v>
      </c>
    </row>
    <row r="626" spans="1:8" x14ac:dyDescent="0.35">
      <c r="A626" s="1" t="s">
        <v>48</v>
      </c>
      <c r="B626" s="1" t="s">
        <v>49</v>
      </c>
      <c r="C626" s="1" t="s">
        <v>220</v>
      </c>
    </row>
    <row r="627" spans="1:8" x14ac:dyDescent="0.35">
      <c r="A627" s="1" t="s">
        <v>335</v>
      </c>
      <c r="B627" s="1" t="s">
        <v>336</v>
      </c>
      <c r="C627" s="1" t="s">
        <v>337</v>
      </c>
    </row>
    <row r="629" spans="1:8" x14ac:dyDescent="0.35">
      <c r="A629" s="1" t="s">
        <v>50</v>
      </c>
    </row>
    <row r="630" spans="1:8" x14ac:dyDescent="0.35">
      <c r="A630" s="1" t="s">
        <v>51</v>
      </c>
      <c r="B630" s="1" t="s">
        <v>221</v>
      </c>
      <c r="C630" s="1" t="s">
        <v>53</v>
      </c>
      <c r="D630" s="1" t="s">
        <v>338</v>
      </c>
      <c r="E630" s="1" t="s">
        <v>55</v>
      </c>
      <c r="F630" s="1" t="s">
        <v>222</v>
      </c>
      <c r="G630" s="1" t="s">
        <v>339</v>
      </c>
      <c r="H630" s="1" t="s">
        <v>340</v>
      </c>
    </row>
    <row r="632" spans="1:8" x14ac:dyDescent="0.35">
      <c r="A632" s="1" t="s">
        <v>59</v>
      </c>
    </row>
    <row r="633" spans="1:8" x14ac:dyDescent="0.35">
      <c r="A633" s="1" t="s">
        <v>223</v>
      </c>
    </row>
    <row r="634" spans="1:8" x14ac:dyDescent="0.35">
      <c r="A634" s="1" t="s">
        <v>224</v>
      </c>
    </row>
    <row r="637" spans="1:8" x14ac:dyDescent="0.35">
      <c r="A637" s="1" t="s">
        <v>62</v>
      </c>
    </row>
    <row r="638" spans="1:8" x14ac:dyDescent="0.35">
      <c r="A638" s="1" t="s">
        <v>63</v>
      </c>
    </row>
    <row r="639" spans="1:8" x14ac:dyDescent="0.35">
      <c r="A639" s="1" t="s">
        <v>17</v>
      </c>
      <c r="B639" s="1" t="s">
        <v>18</v>
      </c>
      <c r="C639" s="1" t="s">
        <v>19</v>
      </c>
      <c r="D639" s="1" t="s">
        <v>20</v>
      </c>
      <c r="E639" s="1" t="s">
        <v>21</v>
      </c>
      <c r="F639" s="1" t="s">
        <v>22</v>
      </c>
    </row>
    <row r="640" spans="1:8" x14ac:dyDescent="0.35">
      <c r="A640" s="1" t="s">
        <v>23</v>
      </c>
      <c r="B640" s="1">
        <v>0.30299999999999999</v>
      </c>
      <c r="C640" s="1">
        <v>0.2069</v>
      </c>
      <c r="D640" s="1">
        <v>1.206E-2</v>
      </c>
      <c r="E640" s="1">
        <v>0.27160000000000001</v>
      </c>
      <c r="F640" s="1">
        <v>0.74439999999999995</v>
      </c>
    </row>
    <row r="641" spans="1:7" x14ac:dyDescent="0.35">
      <c r="A641" s="1" t="s">
        <v>24</v>
      </c>
      <c r="B641" s="1">
        <v>0.1757</v>
      </c>
      <c r="C641" s="1">
        <v>0.11459999999999999</v>
      </c>
      <c r="D641" s="1">
        <v>8.8819999999999993E-3</v>
      </c>
      <c r="E641" s="1">
        <v>0.16070000000000001</v>
      </c>
      <c r="F641" s="1">
        <v>0.43440000000000001</v>
      </c>
    </row>
    <row r="642" spans="1:7" x14ac:dyDescent="0.35">
      <c r="A642" s="1" t="s">
        <v>25</v>
      </c>
      <c r="B642" s="1">
        <v>0.3261</v>
      </c>
      <c r="C642" s="1">
        <v>0.21279999999999999</v>
      </c>
      <c r="D642" s="1">
        <v>1.3650000000000001E-2</v>
      </c>
      <c r="E642" s="1">
        <v>0.30499999999999999</v>
      </c>
      <c r="F642" s="1">
        <v>0.76929999999999998</v>
      </c>
    </row>
    <row r="643" spans="1:7" x14ac:dyDescent="0.35">
      <c r="A643" s="1" t="s">
        <v>333</v>
      </c>
      <c r="B643" s="1">
        <v>0.19520000000000001</v>
      </c>
      <c r="C643" s="1">
        <v>0.14649999999999999</v>
      </c>
      <c r="D643" s="1">
        <v>7.43E-3</v>
      </c>
      <c r="E643" s="1">
        <v>0.1638</v>
      </c>
      <c r="F643" s="1">
        <v>0.5302</v>
      </c>
    </row>
    <row r="646" spans="1:7" x14ac:dyDescent="0.35">
      <c r="A646" s="1" t="s">
        <v>64</v>
      </c>
    </row>
    <row r="647" spans="1:7" x14ac:dyDescent="0.35">
      <c r="A647" s="1" t="s">
        <v>65</v>
      </c>
      <c r="B647" s="1" t="s">
        <v>18</v>
      </c>
      <c r="C647" s="1" t="s">
        <v>19</v>
      </c>
      <c r="D647" s="1" t="s">
        <v>20</v>
      </c>
      <c r="E647" s="1" t="s">
        <v>21</v>
      </c>
      <c r="F647" s="1" t="s">
        <v>22</v>
      </c>
    </row>
    <row r="648" spans="1:7" x14ac:dyDescent="0.35">
      <c r="A648" s="1" t="s">
        <v>66</v>
      </c>
      <c r="B648" s="1">
        <v>0.26119999999999999</v>
      </c>
      <c r="C648" s="1">
        <v>8.1500000000000003E-2</v>
      </c>
      <c r="D648" s="1">
        <v>0.1057</v>
      </c>
      <c r="E648" s="1">
        <v>0.2586</v>
      </c>
      <c r="F648" s="1">
        <v>0.42270000000000002</v>
      </c>
    </row>
    <row r="649" spans="1:7" x14ac:dyDescent="0.35">
      <c r="A649" s="1" t="s">
        <v>225</v>
      </c>
      <c r="B649" s="1">
        <v>0.73880000000000001</v>
      </c>
      <c r="C649" s="1">
        <v>8.1500000000000003E-2</v>
      </c>
      <c r="D649" s="1">
        <v>0.57740000000000002</v>
      </c>
      <c r="E649" s="1">
        <v>0.74139999999999995</v>
      </c>
      <c r="F649" s="1">
        <v>0.89429999999999998</v>
      </c>
    </row>
    <row r="652" spans="1:7" x14ac:dyDescent="0.35">
      <c r="A652" s="1" t="s">
        <v>68</v>
      </c>
    </row>
    <row r="653" spans="1:7" x14ac:dyDescent="0.35">
      <c r="A653" s="1" t="s">
        <v>69</v>
      </c>
      <c r="B653" s="1" t="s">
        <v>17</v>
      </c>
      <c r="C653" s="1" t="s">
        <v>18</v>
      </c>
      <c r="D653" s="1" t="s">
        <v>19</v>
      </c>
      <c r="E653" s="1" t="s">
        <v>20</v>
      </c>
      <c r="F653" s="1" t="s">
        <v>21</v>
      </c>
      <c r="G653" s="1" t="s">
        <v>22</v>
      </c>
    </row>
    <row r="654" spans="1:7" x14ac:dyDescent="0.35">
      <c r="A654" s="1" t="s">
        <v>70</v>
      </c>
      <c r="B654" s="1" t="s">
        <v>23</v>
      </c>
      <c r="C654" s="1">
        <v>0.24299999999999999</v>
      </c>
      <c r="D654" s="1">
        <v>0.18529999999999999</v>
      </c>
      <c r="E654" s="1">
        <v>8.1399999999999997E-3</v>
      </c>
      <c r="F654" s="1">
        <v>0.20100000000000001</v>
      </c>
      <c r="G654" s="1">
        <v>0.66700000000000004</v>
      </c>
    </row>
    <row r="655" spans="1:7" x14ac:dyDescent="0.35">
      <c r="A655" s="1" t="s">
        <v>70</v>
      </c>
      <c r="B655" s="1" t="s">
        <v>24</v>
      </c>
      <c r="C655" s="1">
        <v>0.14119999999999999</v>
      </c>
      <c r="D655" s="1">
        <v>9.3840000000000007E-2</v>
      </c>
      <c r="E655" s="1">
        <v>6.9820000000000004E-3</v>
      </c>
      <c r="F655" s="1">
        <v>0.12859999999999999</v>
      </c>
      <c r="G655" s="1">
        <v>0.35770000000000002</v>
      </c>
    </row>
    <row r="656" spans="1:7" x14ac:dyDescent="0.35">
      <c r="A656" s="1" t="s">
        <v>70</v>
      </c>
      <c r="B656" s="1" t="s">
        <v>25</v>
      </c>
      <c r="C656" s="1">
        <v>0.3407</v>
      </c>
      <c r="D656" s="1">
        <v>0.2175</v>
      </c>
      <c r="E656" s="1">
        <v>1.5939999999999999E-2</v>
      </c>
      <c r="F656" s="1">
        <v>0.32240000000000002</v>
      </c>
      <c r="G656" s="1">
        <v>0.79020000000000001</v>
      </c>
    </row>
    <row r="657" spans="1:7" x14ac:dyDescent="0.35">
      <c r="A657" s="1" t="s">
        <v>70</v>
      </c>
      <c r="B657" s="1" t="s">
        <v>333</v>
      </c>
      <c r="C657" s="1">
        <v>0.27500000000000002</v>
      </c>
      <c r="D657" s="1">
        <v>0.18679999999999999</v>
      </c>
      <c r="E657" s="1">
        <v>1.204E-2</v>
      </c>
      <c r="F657" s="1">
        <v>0.24779999999999999</v>
      </c>
      <c r="G657" s="1">
        <v>0.66400000000000003</v>
      </c>
    </row>
    <row r="658" spans="1:7" x14ac:dyDescent="0.35">
      <c r="A658" s="1" t="s">
        <v>71</v>
      </c>
      <c r="B658" s="1" t="s">
        <v>23</v>
      </c>
      <c r="C658" s="1">
        <v>9.529E-2</v>
      </c>
      <c r="D658" s="1">
        <v>0.1137</v>
      </c>
      <c r="E658" s="10">
        <v>9.2710000000000004E-4</v>
      </c>
      <c r="F658" s="1">
        <v>5.2560000000000003E-2</v>
      </c>
      <c r="G658" s="1">
        <v>0.4219</v>
      </c>
    </row>
    <row r="659" spans="1:7" x14ac:dyDescent="0.35">
      <c r="A659" s="1" t="s">
        <v>71</v>
      </c>
      <c r="B659" s="1" t="s">
        <v>24</v>
      </c>
      <c r="C659" s="1">
        <v>7.3419999999999999E-2</v>
      </c>
      <c r="D659" s="1">
        <v>6.5009999999999998E-2</v>
      </c>
      <c r="E659" s="1">
        <v>1.9109999999999999E-3</v>
      </c>
      <c r="F659" s="1">
        <v>5.7389999999999997E-2</v>
      </c>
      <c r="G659" s="1">
        <v>0.24529999999999999</v>
      </c>
    </row>
    <row r="660" spans="1:7" x14ac:dyDescent="0.35">
      <c r="A660" s="1" t="s">
        <v>71</v>
      </c>
      <c r="B660" s="1" t="s">
        <v>25</v>
      </c>
      <c r="C660" s="1">
        <v>0.38900000000000001</v>
      </c>
      <c r="D660" s="1">
        <v>0.2447</v>
      </c>
      <c r="E660" s="1">
        <v>1.8419999999999999E-2</v>
      </c>
      <c r="F660" s="1">
        <v>0.37219999999999998</v>
      </c>
      <c r="G660" s="1">
        <v>0.86680000000000001</v>
      </c>
    </row>
    <row r="661" spans="1:7" x14ac:dyDescent="0.35">
      <c r="A661" s="1" t="s">
        <v>71</v>
      </c>
      <c r="B661" s="1" t="s">
        <v>333</v>
      </c>
      <c r="C661" s="1">
        <v>0.44230000000000003</v>
      </c>
      <c r="D661" s="1">
        <v>0.24809999999999999</v>
      </c>
      <c r="E661" s="1">
        <v>2.7400000000000001E-2</v>
      </c>
      <c r="F661" s="1">
        <v>0.43990000000000001</v>
      </c>
      <c r="G661" s="1">
        <v>0.87849999999999995</v>
      </c>
    </row>
    <row r="664" spans="1:7" x14ac:dyDescent="0.35">
      <c r="A664" s="1" t="s">
        <v>96</v>
      </c>
    </row>
    <row r="665" spans="1:7" x14ac:dyDescent="0.35">
      <c r="A665" s="1" t="s">
        <v>28</v>
      </c>
    </row>
    <row r="667" spans="1:7" x14ac:dyDescent="0.35">
      <c r="A667" s="1" t="s">
        <v>29</v>
      </c>
    </row>
    <row r="668" spans="1:7" x14ac:dyDescent="0.35">
      <c r="A668" s="1" t="s">
        <v>30</v>
      </c>
    </row>
    <row r="669" spans="1:7" x14ac:dyDescent="0.35">
      <c r="A669" s="1" t="s">
        <v>97</v>
      </c>
      <c r="B669" s="1" t="s">
        <v>98</v>
      </c>
    </row>
    <row r="671" spans="1:7" x14ac:dyDescent="0.35">
      <c r="A671" s="1" t="s">
        <v>33</v>
      </c>
    </row>
    <row r="672" spans="1:7" x14ac:dyDescent="0.35">
      <c r="A672" s="1" t="s">
        <v>34</v>
      </c>
      <c r="B672" s="1" t="s">
        <v>35</v>
      </c>
    </row>
    <row r="674" spans="1:8" x14ac:dyDescent="0.35">
      <c r="A674" s="1" t="s">
        <v>36</v>
      </c>
    </row>
    <row r="675" spans="1:8" x14ac:dyDescent="0.35">
      <c r="A675" s="1" t="s">
        <v>37</v>
      </c>
      <c r="B675" s="1" t="s">
        <v>217</v>
      </c>
      <c r="C675" s="1" t="s">
        <v>39</v>
      </c>
      <c r="D675" s="1" t="s">
        <v>334</v>
      </c>
    </row>
    <row r="677" spans="1:8" x14ac:dyDescent="0.35">
      <c r="A677" s="1" t="s">
        <v>41</v>
      </c>
    </row>
    <row r="678" spans="1:8" x14ac:dyDescent="0.35">
      <c r="A678" s="1" t="s">
        <v>42</v>
      </c>
      <c r="B678" s="1" t="s">
        <v>43</v>
      </c>
      <c r="C678" s="1" t="s">
        <v>218</v>
      </c>
    </row>
    <row r="679" spans="1:8" x14ac:dyDescent="0.35">
      <c r="A679" s="1" t="s">
        <v>45</v>
      </c>
      <c r="B679" s="1" t="s">
        <v>46</v>
      </c>
      <c r="C679" s="1" t="s">
        <v>219</v>
      </c>
    </row>
    <row r="680" spans="1:8" x14ac:dyDescent="0.35">
      <c r="A680" s="1" t="s">
        <v>48</v>
      </c>
      <c r="B680" s="1" t="s">
        <v>49</v>
      </c>
      <c r="C680" s="1" t="s">
        <v>220</v>
      </c>
    </row>
    <row r="681" spans="1:8" x14ac:dyDescent="0.35">
      <c r="A681" s="1" t="s">
        <v>335</v>
      </c>
      <c r="B681" s="1" t="s">
        <v>336</v>
      </c>
      <c r="C681" s="1" t="s">
        <v>337</v>
      </c>
    </row>
    <row r="683" spans="1:8" x14ac:dyDescent="0.35">
      <c r="A683" s="1" t="s">
        <v>50</v>
      </c>
    </row>
    <row r="684" spans="1:8" x14ac:dyDescent="0.35">
      <c r="A684" s="1" t="s">
        <v>51</v>
      </c>
      <c r="B684" s="1" t="s">
        <v>221</v>
      </c>
      <c r="C684" s="1" t="s">
        <v>53</v>
      </c>
      <c r="D684" s="1" t="s">
        <v>338</v>
      </c>
      <c r="E684" s="1" t="s">
        <v>55</v>
      </c>
      <c r="F684" s="1" t="s">
        <v>222</v>
      </c>
      <c r="G684" s="1" t="s">
        <v>339</v>
      </c>
      <c r="H684" s="1" t="s">
        <v>340</v>
      </c>
    </row>
    <row r="686" spans="1:8" x14ac:dyDescent="0.35">
      <c r="A686" s="1" t="s">
        <v>59</v>
      </c>
    </row>
    <row r="687" spans="1:8" x14ac:dyDescent="0.35">
      <c r="A687" s="1" t="s">
        <v>223</v>
      </c>
    </row>
    <row r="688" spans="1:8" x14ac:dyDescent="0.35">
      <c r="A688" s="1" t="s">
        <v>224</v>
      </c>
    </row>
    <row r="691" spans="1:6" x14ac:dyDescent="0.35">
      <c r="A691" s="1" t="s">
        <v>62</v>
      </c>
    </row>
    <row r="692" spans="1:6" x14ac:dyDescent="0.35">
      <c r="A692" s="1" t="s">
        <v>63</v>
      </c>
    </row>
    <row r="693" spans="1:6" x14ac:dyDescent="0.35">
      <c r="A693" s="1" t="s">
        <v>17</v>
      </c>
      <c r="B693" s="1" t="s">
        <v>18</v>
      </c>
      <c r="C693" s="1" t="s">
        <v>19</v>
      </c>
      <c r="D693" s="1" t="s">
        <v>20</v>
      </c>
      <c r="E693" s="1" t="s">
        <v>21</v>
      </c>
      <c r="F693" s="1" t="s">
        <v>22</v>
      </c>
    </row>
    <row r="694" spans="1:6" x14ac:dyDescent="0.35">
      <c r="A694" s="1" t="s">
        <v>23</v>
      </c>
      <c r="B694" s="1">
        <v>0.32700000000000001</v>
      </c>
      <c r="C694" s="1">
        <v>0.21310000000000001</v>
      </c>
      <c r="D694" s="1">
        <v>1.477E-2</v>
      </c>
      <c r="E694" s="1">
        <v>0.3</v>
      </c>
      <c r="F694" s="1">
        <v>0.77500000000000002</v>
      </c>
    </row>
    <row r="695" spans="1:6" x14ac:dyDescent="0.35">
      <c r="A695" s="1" t="s">
        <v>24</v>
      </c>
      <c r="B695" s="1">
        <v>9.6360000000000001E-2</v>
      </c>
      <c r="C695" s="1">
        <v>8.3239999999999995E-2</v>
      </c>
      <c r="D695" s="1">
        <v>2.9090000000000001E-3</v>
      </c>
      <c r="E695" s="1">
        <v>7.3179999999999995E-2</v>
      </c>
      <c r="F695" s="1">
        <v>0.30380000000000001</v>
      </c>
    </row>
    <row r="696" spans="1:6" x14ac:dyDescent="0.35">
      <c r="A696" s="1" t="s">
        <v>25</v>
      </c>
      <c r="B696" s="1">
        <v>0.34949999999999998</v>
      </c>
      <c r="C696" s="1">
        <v>0.22439999999999999</v>
      </c>
      <c r="D696" s="1">
        <v>1.54E-2</v>
      </c>
      <c r="E696" s="1">
        <v>0.32679999999999998</v>
      </c>
      <c r="F696" s="1">
        <v>0.80959999999999999</v>
      </c>
    </row>
    <row r="697" spans="1:6" x14ac:dyDescent="0.35">
      <c r="A697" s="1" t="s">
        <v>333</v>
      </c>
      <c r="B697" s="1">
        <v>0.2271</v>
      </c>
      <c r="C697" s="1">
        <v>0.15890000000000001</v>
      </c>
      <c r="D697" s="1">
        <v>9.2619999999999994E-3</v>
      </c>
      <c r="E697" s="1">
        <v>0.19900000000000001</v>
      </c>
      <c r="F697" s="1">
        <v>0.56330000000000002</v>
      </c>
    </row>
    <row r="700" spans="1:6" x14ac:dyDescent="0.35">
      <c r="A700" s="1" t="s">
        <v>64</v>
      </c>
    </row>
    <row r="701" spans="1:6" x14ac:dyDescent="0.35">
      <c r="A701" s="1" t="s">
        <v>65</v>
      </c>
      <c r="B701" s="1" t="s">
        <v>18</v>
      </c>
      <c r="C701" s="1" t="s">
        <v>19</v>
      </c>
      <c r="D701" s="1" t="s">
        <v>20</v>
      </c>
      <c r="E701" s="1" t="s">
        <v>21</v>
      </c>
      <c r="F701" s="1" t="s">
        <v>22</v>
      </c>
    </row>
    <row r="702" spans="1:6" x14ac:dyDescent="0.35">
      <c r="A702" s="1" t="s">
        <v>66</v>
      </c>
      <c r="B702" s="1">
        <v>0.28339999999999999</v>
      </c>
      <c r="C702" s="1">
        <v>8.4070000000000006E-2</v>
      </c>
      <c r="D702" s="1">
        <v>0.1208</v>
      </c>
      <c r="E702" s="1">
        <v>0.28320000000000001</v>
      </c>
      <c r="F702" s="1">
        <v>0.43490000000000001</v>
      </c>
    </row>
    <row r="703" spans="1:6" x14ac:dyDescent="0.35">
      <c r="A703" s="1" t="s">
        <v>225</v>
      </c>
      <c r="B703" s="1">
        <v>0.71660000000000001</v>
      </c>
      <c r="C703" s="1">
        <v>8.4070000000000006E-2</v>
      </c>
      <c r="D703" s="1">
        <v>0.56530000000000002</v>
      </c>
      <c r="E703" s="1">
        <v>0.71689999999999998</v>
      </c>
      <c r="F703" s="1">
        <v>0.87939999999999996</v>
      </c>
    </row>
    <row r="706" spans="1:7" x14ac:dyDescent="0.35">
      <c r="A706" s="1" t="s">
        <v>68</v>
      </c>
    </row>
    <row r="707" spans="1:7" x14ac:dyDescent="0.35">
      <c r="A707" s="1" t="s">
        <v>69</v>
      </c>
      <c r="B707" s="1" t="s">
        <v>17</v>
      </c>
      <c r="C707" s="1" t="s">
        <v>18</v>
      </c>
      <c r="D707" s="1" t="s">
        <v>19</v>
      </c>
      <c r="E707" s="1" t="s">
        <v>20</v>
      </c>
      <c r="F707" s="1" t="s">
        <v>21</v>
      </c>
      <c r="G707" s="1" t="s">
        <v>22</v>
      </c>
    </row>
    <row r="708" spans="1:7" x14ac:dyDescent="0.35">
      <c r="A708" s="1" t="s">
        <v>70</v>
      </c>
      <c r="B708" s="1" t="s">
        <v>23</v>
      </c>
      <c r="C708" s="1">
        <v>0.25719999999999998</v>
      </c>
      <c r="D708" s="1">
        <v>0.189</v>
      </c>
      <c r="E708" s="1">
        <v>1.013E-2</v>
      </c>
      <c r="F708" s="1">
        <v>0.2177</v>
      </c>
      <c r="G708" s="1">
        <v>0.69579999999999997</v>
      </c>
    </row>
    <row r="709" spans="1:7" x14ac:dyDescent="0.35">
      <c r="A709" s="1" t="s">
        <v>70</v>
      </c>
      <c r="B709" s="1" t="s">
        <v>24</v>
      </c>
      <c r="C709" s="1">
        <v>7.4060000000000001E-2</v>
      </c>
      <c r="D709" s="1">
        <v>6.3229999999999995E-2</v>
      </c>
      <c r="E709" s="1">
        <v>2.1510000000000001E-3</v>
      </c>
      <c r="F709" s="1">
        <v>5.6779999999999997E-2</v>
      </c>
      <c r="G709" s="1">
        <v>0.2266</v>
      </c>
    </row>
    <row r="710" spans="1:7" x14ac:dyDescent="0.35">
      <c r="A710" s="1" t="s">
        <v>70</v>
      </c>
      <c r="B710" s="1" t="s">
        <v>25</v>
      </c>
      <c r="C710" s="1">
        <v>0.35759999999999997</v>
      </c>
      <c r="D710" s="1">
        <v>0.22770000000000001</v>
      </c>
      <c r="E710" s="1">
        <v>1.652E-2</v>
      </c>
      <c r="F710" s="1">
        <v>0.33529999999999999</v>
      </c>
      <c r="G710" s="1">
        <v>0.81879999999999997</v>
      </c>
    </row>
    <row r="711" spans="1:7" x14ac:dyDescent="0.35">
      <c r="A711" s="1" t="s">
        <v>70</v>
      </c>
      <c r="B711" s="1" t="s">
        <v>333</v>
      </c>
      <c r="C711" s="1">
        <v>0.31109999999999999</v>
      </c>
      <c r="D711" s="1">
        <v>0.19700000000000001</v>
      </c>
      <c r="E711" s="1">
        <v>1.4800000000000001E-2</v>
      </c>
      <c r="F711" s="1">
        <v>0.29170000000000001</v>
      </c>
      <c r="G711" s="1">
        <v>0.69569999999999999</v>
      </c>
    </row>
    <row r="712" spans="1:7" x14ac:dyDescent="0.35">
      <c r="A712" s="1" t="s">
        <v>71</v>
      </c>
      <c r="B712" s="1" t="s">
        <v>23</v>
      </c>
      <c r="C712" s="1">
        <v>9.8449999999999996E-2</v>
      </c>
      <c r="D712" s="1">
        <v>0.1103</v>
      </c>
      <c r="E712" s="1">
        <v>1.091E-3</v>
      </c>
      <c r="F712" s="1">
        <v>5.8279999999999998E-2</v>
      </c>
      <c r="G712" s="1">
        <v>0.41060000000000002</v>
      </c>
    </row>
    <row r="713" spans="1:7" x14ac:dyDescent="0.35">
      <c r="A713" s="1" t="s">
        <v>71</v>
      </c>
      <c r="B713" s="1" t="s">
        <v>24</v>
      </c>
      <c r="C713" s="1">
        <v>3.5180000000000003E-2</v>
      </c>
      <c r="D713" s="1">
        <v>3.61E-2</v>
      </c>
      <c r="E713" s="10">
        <v>6.4260000000000001E-4</v>
      </c>
      <c r="F713" s="1">
        <v>2.4080000000000001E-2</v>
      </c>
      <c r="G713" s="1">
        <v>0.12529999999999999</v>
      </c>
    </row>
    <row r="714" spans="1:7" x14ac:dyDescent="0.35">
      <c r="A714" s="1" t="s">
        <v>71</v>
      </c>
      <c r="B714" s="1" t="s">
        <v>25</v>
      </c>
      <c r="C714" s="1">
        <v>0.39119999999999999</v>
      </c>
      <c r="D714" s="1">
        <v>0.25209999999999999</v>
      </c>
      <c r="E714" s="1">
        <v>1.805E-2</v>
      </c>
      <c r="F714" s="1">
        <v>0.36449999999999999</v>
      </c>
      <c r="G714" s="1">
        <v>0.88319999999999999</v>
      </c>
    </row>
    <row r="715" spans="1:7" x14ac:dyDescent="0.35">
      <c r="A715" s="1" t="s">
        <v>71</v>
      </c>
      <c r="B715" s="1" t="s">
        <v>333</v>
      </c>
      <c r="C715" s="1">
        <v>0.47520000000000001</v>
      </c>
      <c r="D715" s="1">
        <v>0.25009999999999999</v>
      </c>
      <c r="E715" s="1">
        <v>2.998E-2</v>
      </c>
      <c r="F715" s="1">
        <v>0.48880000000000001</v>
      </c>
      <c r="G715" s="1">
        <v>0.88790000000000002</v>
      </c>
    </row>
    <row r="718" spans="1:7" x14ac:dyDescent="0.35">
      <c r="A718" s="1" t="s">
        <v>99</v>
      </c>
    </row>
    <row r="719" spans="1:7" x14ac:dyDescent="0.35">
      <c r="A719" s="1" t="s">
        <v>28</v>
      </c>
    </row>
    <row r="721" spans="1:4" x14ac:dyDescent="0.35">
      <c r="A721" s="1" t="s">
        <v>29</v>
      </c>
    </row>
    <row r="722" spans="1:4" x14ac:dyDescent="0.35">
      <c r="A722" s="1" t="s">
        <v>30</v>
      </c>
    </row>
    <row r="723" spans="1:4" x14ac:dyDescent="0.35">
      <c r="A723" s="1" t="s">
        <v>31</v>
      </c>
      <c r="B723" s="1" t="s">
        <v>77</v>
      </c>
    </row>
    <row r="725" spans="1:4" x14ac:dyDescent="0.35">
      <c r="A725" s="1" t="s">
        <v>33</v>
      </c>
    </row>
    <row r="726" spans="1:4" x14ac:dyDescent="0.35">
      <c r="A726" s="1" t="s">
        <v>34</v>
      </c>
      <c r="B726" s="1" t="s">
        <v>35</v>
      </c>
    </row>
    <row r="728" spans="1:4" x14ac:dyDescent="0.35">
      <c r="A728" s="1" t="s">
        <v>36</v>
      </c>
    </row>
    <row r="729" spans="1:4" x14ac:dyDescent="0.35">
      <c r="A729" s="1" t="s">
        <v>37</v>
      </c>
      <c r="B729" s="1" t="s">
        <v>217</v>
      </c>
      <c r="C729" s="1" t="s">
        <v>39</v>
      </c>
      <c r="D729" s="1" t="s">
        <v>334</v>
      </c>
    </row>
    <row r="731" spans="1:4" x14ac:dyDescent="0.35">
      <c r="A731" s="1" t="s">
        <v>41</v>
      </c>
    </row>
    <row r="732" spans="1:4" x14ac:dyDescent="0.35">
      <c r="A732" s="1" t="s">
        <v>42</v>
      </c>
      <c r="B732" s="1" t="s">
        <v>43</v>
      </c>
      <c r="C732" s="1" t="s">
        <v>218</v>
      </c>
    </row>
    <row r="733" spans="1:4" x14ac:dyDescent="0.35">
      <c r="A733" s="1" t="s">
        <v>45</v>
      </c>
      <c r="B733" s="1" t="s">
        <v>46</v>
      </c>
      <c r="C733" s="1" t="s">
        <v>219</v>
      </c>
    </row>
    <row r="734" spans="1:4" x14ac:dyDescent="0.35">
      <c r="A734" s="1" t="s">
        <v>48</v>
      </c>
      <c r="B734" s="1" t="s">
        <v>49</v>
      </c>
      <c r="C734" s="1" t="s">
        <v>220</v>
      </c>
    </row>
    <row r="735" spans="1:4" x14ac:dyDescent="0.35">
      <c r="A735" s="1" t="s">
        <v>335</v>
      </c>
      <c r="B735" s="1" t="s">
        <v>336</v>
      </c>
      <c r="C735" s="1" t="s">
        <v>337</v>
      </c>
    </row>
    <row r="737" spans="1:8" x14ac:dyDescent="0.35">
      <c r="A737" s="1" t="s">
        <v>50</v>
      </c>
    </row>
    <row r="738" spans="1:8" x14ac:dyDescent="0.35">
      <c r="A738" s="1" t="s">
        <v>51</v>
      </c>
      <c r="B738" s="1" t="s">
        <v>221</v>
      </c>
      <c r="C738" s="1" t="s">
        <v>53</v>
      </c>
      <c r="D738" s="1" t="s">
        <v>338</v>
      </c>
      <c r="E738" s="1" t="s">
        <v>55</v>
      </c>
      <c r="F738" s="1" t="s">
        <v>222</v>
      </c>
      <c r="G738" s="1" t="s">
        <v>339</v>
      </c>
      <c r="H738" s="1" t="s">
        <v>340</v>
      </c>
    </row>
    <row r="740" spans="1:8" x14ac:dyDescent="0.35">
      <c r="A740" s="1" t="s">
        <v>59</v>
      </c>
    </row>
    <row r="741" spans="1:8" x14ac:dyDescent="0.35">
      <c r="A741" s="1" t="s">
        <v>223</v>
      </c>
    </row>
    <row r="742" spans="1:8" x14ac:dyDescent="0.35">
      <c r="A742" s="1" t="s">
        <v>224</v>
      </c>
    </row>
    <row r="745" spans="1:8" x14ac:dyDescent="0.35">
      <c r="A745" s="1" t="s">
        <v>62</v>
      </c>
    </row>
    <row r="746" spans="1:8" x14ac:dyDescent="0.35">
      <c r="A746" s="1" t="s">
        <v>63</v>
      </c>
    </row>
    <row r="747" spans="1:8" x14ac:dyDescent="0.35">
      <c r="A747" s="1" t="s">
        <v>17</v>
      </c>
      <c r="B747" s="1" t="s">
        <v>18</v>
      </c>
      <c r="C747" s="1" t="s">
        <v>19</v>
      </c>
      <c r="D747" s="1" t="s">
        <v>20</v>
      </c>
      <c r="E747" s="1" t="s">
        <v>21</v>
      </c>
      <c r="F747" s="1" t="s">
        <v>22</v>
      </c>
    </row>
    <row r="748" spans="1:8" x14ac:dyDescent="0.35">
      <c r="A748" s="1" t="s">
        <v>23</v>
      </c>
      <c r="B748" s="1">
        <v>0.31909999999999999</v>
      </c>
      <c r="C748" s="1">
        <v>0.2109</v>
      </c>
      <c r="D748" s="1">
        <v>1.678E-2</v>
      </c>
      <c r="E748" s="1">
        <v>0.28510000000000002</v>
      </c>
      <c r="F748" s="1">
        <v>0.77070000000000005</v>
      </c>
    </row>
    <row r="749" spans="1:8" x14ac:dyDescent="0.35">
      <c r="A749" s="1" t="s">
        <v>24</v>
      </c>
      <c r="B749" s="1">
        <v>0.16250000000000001</v>
      </c>
      <c r="C749" s="1">
        <v>0.1123</v>
      </c>
      <c r="D749" s="1">
        <v>8.2570000000000005E-3</v>
      </c>
      <c r="E749" s="1">
        <v>0.14330000000000001</v>
      </c>
      <c r="F749" s="1">
        <v>0.42470000000000002</v>
      </c>
    </row>
    <row r="750" spans="1:8" x14ac:dyDescent="0.35">
      <c r="A750" s="1" t="s">
        <v>25</v>
      </c>
      <c r="B750" s="1">
        <v>0.32400000000000001</v>
      </c>
      <c r="C750" s="1">
        <v>0.20979999999999999</v>
      </c>
      <c r="D750" s="1">
        <v>1.7659999999999999E-2</v>
      </c>
      <c r="E750" s="1">
        <v>0.29509999999999997</v>
      </c>
      <c r="F750" s="1">
        <v>0.76859999999999995</v>
      </c>
    </row>
    <row r="751" spans="1:8" x14ac:dyDescent="0.35">
      <c r="A751" s="1" t="s">
        <v>333</v>
      </c>
      <c r="B751" s="1">
        <v>0.19439999999999999</v>
      </c>
      <c r="C751" s="1">
        <v>0.1487</v>
      </c>
      <c r="D751" s="1">
        <v>7.3379999999999999E-3</v>
      </c>
      <c r="E751" s="1">
        <v>0.1583</v>
      </c>
      <c r="F751" s="1">
        <v>0.53239999999999998</v>
      </c>
    </row>
    <row r="754" spans="1:7" x14ac:dyDescent="0.35">
      <c r="A754" s="1" t="s">
        <v>64</v>
      </c>
    </row>
    <row r="755" spans="1:7" x14ac:dyDescent="0.35">
      <c r="A755" s="1" t="s">
        <v>65</v>
      </c>
      <c r="B755" s="1" t="s">
        <v>18</v>
      </c>
      <c r="C755" s="1" t="s">
        <v>19</v>
      </c>
      <c r="D755" s="1" t="s">
        <v>20</v>
      </c>
      <c r="E755" s="1" t="s">
        <v>21</v>
      </c>
      <c r="F755" s="1" t="s">
        <v>22</v>
      </c>
    </row>
    <row r="756" spans="1:7" x14ac:dyDescent="0.35">
      <c r="A756" s="1" t="s">
        <v>66</v>
      </c>
      <c r="B756" s="1">
        <v>0.26079999999999998</v>
      </c>
      <c r="C756" s="1">
        <v>8.3930000000000005E-2</v>
      </c>
      <c r="D756" s="1">
        <v>0.108</v>
      </c>
      <c r="E756" s="1">
        <v>0.25750000000000001</v>
      </c>
      <c r="F756" s="1">
        <v>0.42430000000000001</v>
      </c>
    </row>
    <row r="757" spans="1:7" x14ac:dyDescent="0.35">
      <c r="A757" s="1" t="s">
        <v>225</v>
      </c>
      <c r="B757" s="1">
        <v>0.73919999999999997</v>
      </c>
      <c r="C757" s="1">
        <v>8.3930000000000005E-2</v>
      </c>
      <c r="D757" s="1">
        <v>0.57569999999999999</v>
      </c>
      <c r="E757" s="1">
        <v>0.74260000000000004</v>
      </c>
      <c r="F757" s="1">
        <v>0.89219999999999999</v>
      </c>
    </row>
    <row r="760" spans="1:7" x14ac:dyDescent="0.35">
      <c r="A760" s="1" t="s">
        <v>68</v>
      </c>
    </row>
    <row r="761" spans="1:7" x14ac:dyDescent="0.35">
      <c r="A761" s="1" t="s">
        <v>69</v>
      </c>
      <c r="B761" s="1" t="s">
        <v>17</v>
      </c>
      <c r="C761" s="1" t="s">
        <v>18</v>
      </c>
      <c r="D761" s="1" t="s">
        <v>19</v>
      </c>
      <c r="E761" s="1" t="s">
        <v>20</v>
      </c>
      <c r="F761" s="1" t="s">
        <v>21</v>
      </c>
      <c r="G761" s="1" t="s">
        <v>22</v>
      </c>
    </row>
    <row r="762" spans="1:7" x14ac:dyDescent="0.35">
      <c r="A762" s="1" t="s">
        <v>70</v>
      </c>
      <c r="B762" s="1" t="s">
        <v>23</v>
      </c>
      <c r="C762" s="1">
        <v>0.25869999999999999</v>
      </c>
      <c r="D762" s="1">
        <v>0.1908</v>
      </c>
      <c r="E762" s="1">
        <v>1.1350000000000001E-2</v>
      </c>
      <c r="F762" s="1">
        <v>0.21590000000000001</v>
      </c>
      <c r="G762" s="1">
        <v>0.70589999999999997</v>
      </c>
    </row>
    <row r="763" spans="1:7" x14ac:dyDescent="0.35">
      <c r="A763" s="1" t="s">
        <v>70</v>
      </c>
      <c r="B763" s="1" t="s">
        <v>24</v>
      </c>
      <c r="C763" s="1">
        <v>0.13070000000000001</v>
      </c>
      <c r="D763" s="1">
        <v>9.2329999999999995E-2</v>
      </c>
      <c r="E763" s="1">
        <v>6.5189999999999996E-3</v>
      </c>
      <c r="F763" s="1">
        <v>0.11360000000000001</v>
      </c>
      <c r="G763" s="1">
        <v>0.3458</v>
      </c>
    </row>
    <row r="764" spans="1:7" x14ac:dyDescent="0.35">
      <c r="A764" s="1" t="s">
        <v>70</v>
      </c>
      <c r="B764" s="1" t="s">
        <v>25</v>
      </c>
      <c r="C764" s="1">
        <v>0.33850000000000002</v>
      </c>
      <c r="D764" s="1">
        <v>0.21529999999999999</v>
      </c>
      <c r="E764" s="1">
        <v>1.917E-2</v>
      </c>
      <c r="F764" s="1">
        <v>0.31430000000000002</v>
      </c>
      <c r="G764" s="1">
        <v>0.78090000000000004</v>
      </c>
    </row>
    <row r="765" spans="1:7" x14ac:dyDescent="0.35">
      <c r="A765" s="1" t="s">
        <v>70</v>
      </c>
      <c r="B765" s="1" t="s">
        <v>333</v>
      </c>
      <c r="C765" s="1">
        <v>0.27210000000000001</v>
      </c>
      <c r="D765" s="1">
        <v>0.18720000000000001</v>
      </c>
      <c r="E765" s="1">
        <v>1.1820000000000001E-2</v>
      </c>
      <c r="F765" s="1">
        <v>0.2387</v>
      </c>
      <c r="G765" s="1">
        <v>0.66579999999999995</v>
      </c>
    </row>
    <row r="766" spans="1:7" x14ac:dyDescent="0.35">
      <c r="A766" s="1" t="s">
        <v>71</v>
      </c>
      <c r="B766" s="1" t="s">
        <v>23</v>
      </c>
      <c r="C766" s="1">
        <v>0.106</v>
      </c>
      <c r="D766" s="1">
        <v>0.11990000000000001</v>
      </c>
      <c r="E766" s="1">
        <v>1.6050000000000001E-3</v>
      </c>
      <c r="F766" s="1">
        <v>6.1249999999999999E-2</v>
      </c>
      <c r="G766" s="1">
        <v>0.44350000000000001</v>
      </c>
    </row>
    <row r="767" spans="1:7" x14ac:dyDescent="0.35">
      <c r="A767" s="1" t="s">
        <v>71</v>
      </c>
      <c r="B767" s="1" t="s">
        <v>24</v>
      </c>
      <c r="C767" s="1">
        <v>6.6640000000000005E-2</v>
      </c>
      <c r="D767" s="1">
        <v>6.3640000000000002E-2</v>
      </c>
      <c r="E767" s="1">
        <v>1.8910000000000001E-3</v>
      </c>
      <c r="F767" s="1">
        <v>4.8460000000000003E-2</v>
      </c>
      <c r="G767" s="1">
        <v>0.2397</v>
      </c>
    </row>
    <row r="768" spans="1:7" x14ac:dyDescent="0.35">
      <c r="A768" s="1" t="s">
        <v>71</v>
      </c>
      <c r="B768" s="1" t="s">
        <v>25</v>
      </c>
      <c r="C768" s="1">
        <v>0.38900000000000001</v>
      </c>
      <c r="D768" s="1">
        <v>0.2432</v>
      </c>
      <c r="E768" s="1">
        <v>2.1940000000000001E-2</v>
      </c>
      <c r="F768" s="1">
        <v>0.3669</v>
      </c>
      <c r="G768" s="1">
        <v>0.86480000000000001</v>
      </c>
    </row>
    <row r="769" spans="1:7" x14ac:dyDescent="0.35">
      <c r="A769" s="1" t="s">
        <v>71</v>
      </c>
      <c r="B769" s="1" t="s">
        <v>333</v>
      </c>
      <c r="C769" s="1">
        <v>0.43840000000000001</v>
      </c>
      <c r="D769" s="1">
        <v>0.2445</v>
      </c>
      <c r="E769" s="1">
        <v>2.6249999999999999E-2</v>
      </c>
      <c r="F769" s="1">
        <v>0.43690000000000001</v>
      </c>
      <c r="G769" s="1">
        <v>0.8639</v>
      </c>
    </row>
    <row r="772" spans="1:7" x14ac:dyDescent="0.35">
      <c r="A772" s="1" t="s">
        <v>100</v>
      </c>
    </row>
    <row r="773" spans="1:7" x14ac:dyDescent="0.35">
      <c r="A773" s="1" t="s">
        <v>28</v>
      </c>
    </row>
    <row r="775" spans="1:7" x14ac:dyDescent="0.35">
      <c r="A775" s="1" t="s">
        <v>29</v>
      </c>
    </row>
    <row r="776" spans="1:7" x14ac:dyDescent="0.35">
      <c r="A776" s="1" t="s">
        <v>30</v>
      </c>
    </row>
    <row r="777" spans="1:7" x14ac:dyDescent="0.35">
      <c r="A777" s="1" t="s">
        <v>101</v>
      </c>
      <c r="B777" s="1" t="s">
        <v>102</v>
      </c>
    </row>
    <row r="779" spans="1:7" x14ac:dyDescent="0.35">
      <c r="A779" s="1" t="s">
        <v>33</v>
      </c>
    </row>
    <row r="780" spans="1:7" x14ac:dyDescent="0.35">
      <c r="A780" s="1" t="s">
        <v>34</v>
      </c>
      <c r="B780" s="1" t="s">
        <v>35</v>
      </c>
    </row>
    <row r="782" spans="1:7" x14ac:dyDescent="0.35">
      <c r="A782" s="1" t="s">
        <v>36</v>
      </c>
    </row>
    <row r="783" spans="1:7" x14ac:dyDescent="0.35">
      <c r="A783" s="1" t="s">
        <v>37</v>
      </c>
      <c r="B783" s="1" t="s">
        <v>217</v>
      </c>
      <c r="C783" s="1" t="s">
        <v>39</v>
      </c>
      <c r="D783" s="1" t="s">
        <v>334</v>
      </c>
    </row>
    <row r="785" spans="1:8" x14ac:dyDescent="0.35">
      <c r="A785" s="1" t="s">
        <v>41</v>
      </c>
    </row>
    <row r="786" spans="1:8" x14ac:dyDescent="0.35">
      <c r="A786" s="1" t="s">
        <v>42</v>
      </c>
      <c r="B786" s="1" t="s">
        <v>43</v>
      </c>
      <c r="C786" s="1" t="s">
        <v>218</v>
      </c>
    </row>
    <row r="787" spans="1:8" x14ac:dyDescent="0.35">
      <c r="A787" s="1" t="s">
        <v>45</v>
      </c>
      <c r="B787" s="1" t="s">
        <v>46</v>
      </c>
      <c r="C787" s="1" t="s">
        <v>219</v>
      </c>
    </row>
    <row r="788" spans="1:8" x14ac:dyDescent="0.35">
      <c r="A788" s="1" t="s">
        <v>48</v>
      </c>
      <c r="B788" s="1" t="s">
        <v>49</v>
      </c>
      <c r="C788" s="1" t="s">
        <v>220</v>
      </c>
    </row>
    <row r="789" spans="1:8" x14ac:dyDescent="0.35">
      <c r="A789" s="1" t="s">
        <v>335</v>
      </c>
      <c r="B789" s="1" t="s">
        <v>336</v>
      </c>
      <c r="C789" s="1" t="s">
        <v>337</v>
      </c>
    </row>
    <row r="791" spans="1:8" x14ac:dyDescent="0.35">
      <c r="A791" s="1" t="s">
        <v>50</v>
      </c>
    </row>
    <row r="792" spans="1:8" x14ac:dyDescent="0.35">
      <c r="A792" s="1" t="s">
        <v>51</v>
      </c>
      <c r="B792" s="1" t="s">
        <v>221</v>
      </c>
      <c r="C792" s="1" t="s">
        <v>53</v>
      </c>
      <c r="D792" s="1" t="s">
        <v>338</v>
      </c>
      <c r="E792" s="1" t="s">
        <v>55</v>
      </c>
      <c r="F792" s="1" t="s">
        <v>222</v>
      </c>
      <c r="G792" s="1" t="s">
        <v>339</v>
      </c>
      <c r="H792" s="1" t="s">
        <v>340</v>
      </c>
    </row>
    <row r="794" spans="1:8" x14ac:dyDescent="0.35">
      <c r="A794" s="1" t="s">
        <v>59</v>
      </c>
    </row>
    <row r="795" spans="1:8" x14ac:dyDescent="0.35">
      <c r="A795" s="1" t="s">
        <v>223</v>
      </c>
    </row>
    <row r="796" spans="1:8" x14ac:dyDescent="0.35">
      <c r="A796" s="1" t="s">
        <v>224</v>
      </c>
    </row>
    <row r="799" spans="1:8" x14ac:dyDescent="0.35">
      <c r="A799" s="1" t="s">
        <v>62</v>
      </c>
    </row>
    <row r="800" spans="1:8" x14ac:dyDescent="0.35">
      <c r="A800" s="1" t="s">
        <v>63</v>
      </c>
    </row>
    <row r="801" spans="1:7" x14ac:dyDescent="0.35">
      <c r="A801" s="1" t="s">
        <v>17</v>
      </c>
      <c r="B801" s="1" t="s">
        <v>18</v>
      </c>
      <c r="C801" s="1" t="s">
        <v>19</v>
      </c>
      <c r="D801" s="1" t="s">
        <v>20</v>
      </c>
      <c r="E801" s="1" t="s">
        <v>21</v>
      </c>
      <c r="F801" s="1" t="s">
        <v>22</v>
      </c>
    </row>
    <row r="802" spans="1:7" x14ac:dyDescent="0.35">
      <c r="A802" s="1" t="s">
        <v>23</v>
      </c>
      <c r="B802" s="1">
        <v>0.31569999999999998</v>
      </c>
      <c r="C802" s="1">
        <v>0.21329999999999999</v>
      </c>
      <c r="D802" s="1">
        <v>1.338E-2</v>
      </c>
      <c r="E802" s="1">
        <v>0.28560000000000002</v>
      </c>
      <c r="F802" s="1">
        <v>0.77059999999999995</v>
      </c>
    </row>
    <row r="803" spans="1:7" x14ac:dyDescent="0.35">
      <c r="A803" s="1" t="s">
        <v>24</v>
      </c>
      <c r="B803" s="1">
        <v>0.1497</v>
      </c>
      <c r="C803" s="1">
        <v>0.10440000000000001</v>
      </c>
      <c r="D803" s="1">
        <v>7.097E-3</v>
      </c>
      <c r="E803" s="1">
        <v>0.1333</v>
      </c>
      <c r="F803" s="1">
        <v>0.39400000000000002</v>
      </c>
    </row>
    <row r="804" spans="1:7" x14ac:dyDescent="0.35">
      <c r="A804" s="1" t="s">
        <v>25</v>
      </c>
      <c r="B804" s="1">
        <v>0.34060000000000001</v>
      </c>
      <c r="C804" s="1">
        <v>0.222</v>
      </c>
      <c r="D804" s="1">
        <v>1.5939999999999999E-2</v>
      </c>
      <c r="E804" s="1">
        <v>0.31290000000000001</v>
      </c>
      <c r="F804" s="1">
        <v>0.79890000000000005</v>
      </c>
    </row>
    <row r="805" spans="1:7" x14ac:dyDescent="0.35">
      <c r="A805" s="1" t="s">
        <v>333</v>
      </c>
      <c r="B805" s="1">
        <v>0.19400000000000001</v>
      </c>
      <c r="C805" s="1">
        <v>0.1497</v>
      </c>
      <c r="D805" s="1">
        <v>6.973E-3</v>
      </c>
      <c r="E805" s="1">
        <v>0.1593</v>
      </c>
      <c r="F805" s="1">
        <v>0.53380000000000005</v>
      </c>
    </row>
    <row r="808" spans="1:7" x14ac:dyDescent="0.35">
      <c r="A808" s="1" t="s">
        <v>64</v>
      </c>
    </row>
    <row r="809" spans="1:7" x14ac:dyDescent="0.35">
      <c r="A809" s="1" t="s">
        <v>65</v>
      </c>
      <c r="B809" s="1" t="s">
        <v>18</v>
      </c>
      <c r="C809" s="1" t="s">
        <v>19</v>
      </c>
      <c r="D809" s="1" t="s">
        <v>20</v>
      </c>
      <c r="E809" s="1" t="s">
        <v>21</v>
      </c>
      <c r="F809" s="1" t="s">
        <v>22</v>
      </c>
    </row>
    <row r="810" spans="1:7" x14ac:dyDescent="0.35">
      <c r="A810" s="1" t="s">
        <v>66</v>
      </c>
      <c r="B810" s="1">
        <v>0.26479999999999998</v>
      </c>
      <c r="C810" s="1">
        <v>8.3860000000000004E-2</v>
      </c>
      <c r="D810" s="1">
        <v>9.9680000000000005E-2</v>
      </c>
      <c r="E810" s="1">
        <v>0.26400000000000001</v>
      </c>
      <c r="F810" s="1">
        <v>0.4234</v>
      </c>
    </row>
    <row r="811" spans="1:7" x14ac:dyDescent="0.35">
      <c r="A811" s="1" t="s">
        <v>225</v>
      </c>
      <c r="B811" s="1">
        <v>0.73519999999999996</v>
      </c>
      <c r="C811" s="1">
        <v>8.3860000000000004E-2</v>
      </c>
      <c r="D811" s="1">
        <v>0.5766</v>
      </c>
      <c r="E811" s="1">
        <v>0.73599999999999999</v>
      </c>
      <c r="F811" s="1">
        <v>0.90039999999999998</v>
      </c>
    </row>
    <row r="814" spans="1:7" x14ac:dyDescent="0.35">
      <c r="A814" s="1" t="s">
        <v>68</v>
      </c>
    </row>
    <row r="815" spans="1:7" x14ac:dyDescent="0.35">
      <c r="A815" s="1" t="s">
        <v>69</v>
      </c>
      <c r="B815" s="1" t="s">
        <v>17</v>
      </c>
      <c r="C815" s="1" t="s">
        <v>18</v>
      </c>
      <c r="D815" s="1" t="s">
        <v>19</v>
      </c>
      <c r="E815" s="1" t="s">
        <v>20</v>
      </c>
      <c r="F815" s="1" t="s">
        <v>21</v>
      </c>
      <c r="G815" s="1" t="s">
        <v>22</v>
      </c>
    </row>
    <row r="816" spans="1:7" x14ac:dyDescent="0.35">
      <c r="A816" s="1" t="s">
        <v>70</v>
      </c>
      <c r="B816" s="1" t="s">
        <v>23</v>
      </c>
      <c r="C816" s="1">
        <v>0.255</v>
      </c>
      <c r="D816" s="1">
        <v>0.19350000000000001</v>
      </c>
      <c r="E816" s="1">
        <v>9.2409999999999992E-3</v>
      </c>
      <c r="F816" s="1">
        <v>0.2155</v>
      </c>
      <c r="G816" s="1">
        <v>0.70709999999999995</v>
      </c>
    </row>
    <row r="817" spans="1:7" x14ac:dyDescent="0.35">
      <c r="A817" s="1" t="s">
        <v>70</v>
      </c>
      <c r="B817" s="1" t="s">
        <v>24</v>
      </c>
      <c r="C817" s="1">
        <v>0.1195</v>
      </c>
      <c r="D817" s="1">
        <v>8.4309999999999996E-2</v>
      </c>
      <c r="E817" s="1">
        <v>5.2810000000000001E-3</v>
      </c>
      <c r="F817" s="1">
        <v>0.1055</v>
      </c>
      <c r="G817" s="1">
        <v>0.31430000000000002</v>
      </c>
    </row>
    <row r="818" spans="1:7" x14ac:dyDescent="0.35">
      <c r="A818" s="1" t="s">
        <v>70</v>
      </c>
      <c r="B818" s="1" t="s">
        <v>25</v>
      </c>
      <c r="C818" s="1">
        <v>0.35399999999999998</v>
      </c>
      <c r="D818" s="1">
        <v>0.22800000000000001</v>
      </c>
      <c r="E818" s="1">
        <v>1.7059999999999999E-2</v>
      </c>
      <c r="F818" s="1">
        <v>0.32890000000000003</v>
      </c>
      <c r="G818" s="1">
        <v>0.81699999999999995</v>
      </c>
    </row>
    <row r="819" spans="1:7" x14ac:dyDescent="0.35">
      <c r="A819" s="1" t="s">
        <v>70</v>
      </c>
      <c r="B819" s="1" t="s">
        <v>333</v>
      </c>
      <c r="C819" s="1">
        <v>0.27150000000000002</v>
      </c>
      <c r="D819" s="1">
        <v>0.1908</v>
      </c>
      <c r="E819" s="1">
        <v>1.128E-2</v>
      </c>
      <c r="F819" s="1">
        <v>0.23780000000000001</v>
      </c>
      <c r="G819" s="1">
        <v>0.67210000000000003</v>
      </c>
    </row>
    <row r="820" spans="1:7" x14ac:dyDescent="0.35">
      <c r="A820" s="1" t="s">
        <v>71</v>
      </c>
      <c r="B820" s="1" t="s">
        <v>23</v>
      </c>
      <c r="C820" s="1">
        <v>0.1032</v>
      </c>
      <c r="D820" s="1">
        <v>0.1227</v>
      </c>
      <c r="E820" s="1">
        <v>1.108E-3</v>
      </c>
      <c r="F820" s="1">
        <v>5.6989999999999999E-2</v>
      </c>
      <c r="G820" s="1">
        <v>0.43530000000000002</v>
      </c>
    </row>
    <row r="821" spans="1:7" x14ac:dyDescent="0.35">
      <c r="A821" s="1" t="s">
        <v>71</v>
      </c>
      <c r="B821" s="1" t="s">
        <v>24</v>
      </c>
      <c r="C821" s="1">
        <v>6.3409999999999994E-2</v>
      </c>
      <c r="D821" s="1">
        <v>6.2E-2</v>
      </c>
      <c r="E821" s="1">
        <v>1.8259999999999999E-3</v>
      </c>
      <c r="F821" s="1">
        <v>4.4299999999999999E-2</v>
      </c>
      <c r="G821" s="1">
        <v>0.22989999999999999</v>
      </c>
    </row>
    <row r="822" spans="1:7" x14ac:dyDescent="0.35">
      <c r="A822" s="1" t="s">
        <v>71</v>
      </c>
      <c r="B822" s="1" t="s">
        <v>25</v>
      </c>
      <c r="C822" s="1">
        <v>0.40079999999999999</v>
      </c>
      <c r="D822" s="1">
        <v>0.25390000000000001</v>
      </c>
      <c r="E822" s="1">
        <v>1.9810000000000001E-2</v>
      </c>
      <c r="F822" s="1">
        <v>0.372</v>
      </c>
      <c r="G822" s="1">
        <v>0.88780000000000003</v>
      </c>
    </row>
    <row r="823" spans="1:7" x14ac:dyDescent="0.35">
      <c r="A823" s="1" t="s">
        <v>71</v>
      </c>
      <c r="B823" s="1" t="s">
        <v>333</v>
      </c>
      <c r="C823" s="1">
        <v>0.43259999999999998</v>
      </c>
      <c r="D823" s="1">
        <v>0.25109999999999999</v>
      </c>
      <c r="E823" s="1">
        <v>2.436E-2</v>
      </c>
      <c r="F823" s="1">
        <v>0.4234</v>
      </c>
      <c r="G823" s="1">
        <v>0.87749999999999995</v>
      </c>
    </row>
    <row r="826" spans="1:7" x14ac:dyDescent="0.35">
      <c r="A826" s="1" t="s">
        <v>103</v>
      </c>
    </row>
    <row r="827" spans="1:7" x14ac:dyDescent="0.35">
      <c r="A827" s="1" t="s">
        <v>28</v>
      </c>
    </row>
    <row r="829" spans="1:7" x14ac:dyDescent="0.35">
      <c r="A829" s="1" t="s">
        <v>29</v>
      </c>
    </row>
    <row r="830" spans="1:7" x14ac:dyDescent="0.35">
      <c r="A830" s="1" t="s">
        <v>30</v>
      </c>
    </row>
    <row r="831" spans="1:7" x14ac:dyDescent="0.35">
      <c r="A831" s="1" t="s">
        <v>73</v>
      </c>
      <c r="B831" s="1" t="s">
        <v>77</v>
      </c>
    </row>
    <row r="833" spans="1:8" x14ac:dyDescent="0.35">
      <c r="A833" s="1" t="s">
        <v>33</v>
      </c>
    </row>
    <row r="834" spans="1:8" x14ac:dyDescent="0.35">
      <c r="A834" s="1" t="s">
        <v>34</v>
      </c>
      <c r="B834" s="1" t="s">
        <v>35</v>
      </c>
    </row>
    <row r="836" spans="1:8" x14ac:dyDescent="0.35">
      <c r="A836" s="1" t="s">
        <v>36</v>
      </c>
    </row>
    <row r="837" spans="1:8" x14ac:dyDescent="0.35">
      <c r="A837" s="1" t="s">
        <v>37</v>
      </c>
      <c r="B837" s="1" t="s">
        <v>217</v>
      </c>
      <c r="C837" s="1" t="s">
        <v>39</v>
      </c>
      <c r="D837" s="1" t="s">
        <v>334</v>
      </c>
    </row>
    <row r="839" spans="1:8" x14ac:dyDescent="0.35">
      <c r="A839" s="1" t="s">
        <v>41</v>
      </c>
    </row>
    <row r="840" spans="1:8" x14ac:dyDescent="0.35">
      <c r="A840" s="1" t="s">
        <v>42</v>
      </c>
      <c r="B840" s="1" t="s">
        <v>43</v>
      </c>
      <c r="C840" s="1" t="s">
        <v>218</v>
      </c>
    </row>
    <row r="841" spans="1:8" x14ac:dyDescent="0.35">
      <c r="A841" s="1" t="s">
        <v>45</v>
      </c>
      <c r="B841" s="1" t="s">
        <v>46</v>
      </c>
      <c r="C841" s="1" t="s">
        <v>219</v>
      </c>
    </row>
    <row r="842" spans="1:8" x14ac:dyDescent="0.35">
      <c r="A842" s="1" t="s">
        <v>48</v>
      </c>
      <c r="B842" s="1" t="s">
        <v>49</v>
      </c>
      <c r="C842" s="1" t="s">
        <v>220</v>
      </c>
    </row>
    <row r="843" spans="1:8" x14ac:dyDescent="0.35">
      <c r="A843" s="1" t="s">
        <v>335</v>
      </c>
      <c r="B843" s="1" t="s">
        <v>336</v>
      </c>
      <c r="C843" s="1" t="s">
        <v>337</v>
      </c>
    </row>
    <row r="845" spans="1:8" x14ac:dyDescent="0.35">
      <c r="A845" s="1" t="s">
        <v>50</v>
      </c>
    </row>
    <row r="846" spans="1:8" x14ac:dyDescent="0.35">
      <c r="A846" s="1" t="s">
        <v>51</v>
      </c>
      <c r="B846" s="1" t="s">
        <v>221</v>
      </c>
      <c r="C846" s="1" t="s">
        <v>53</v>
      </c>
      <c r="D846" s="1" t="s">
        <v>338</v>
      </c>
      <c r="E846" s="1" t="s">
        <v>55</v>
      </c>
      <c r="F846" s="1" t="s">
        <v>222</v>
      </c>
      <c r="G846" s="1" t="s">
        <v>339</v>
      </c>
      <c r="H846" s="1" t="s">
        <v>340</v>
      </c>
    </row>
    <row r="848" spans="1:8" x14ac:dyDescent="0.35">
      <c r="A848" s="1" t="s">
        <v>59</v>
      </c>
    </row>
    <row r="849" spans="1:6" x14ac:dyDescent="0.35">
      <c r="A849" s="1" t="s">
        <v>223</v>
      </c>
    </row>
    <row r="850" spans="1:6" x14ac:dyDescent="0.35">
      <c r="A850" s="1" t="s">
        <v>224</v>
      </c>
    </row>
    <row r="853" spans="1:6" x14ac:dyDescent="0.35">
      <c r="A853" s="1" t="s">
        <v>62</v>
      </c>
    </row>
    <row r="854" spans="1:6" x14ac:dyDescent="0.35">
      <c r="A854" s="1" t="s">
        <v>63</v>
      </c>
    </row>
    <row r="855" spans="1:6" x14ac:dyDescent="0.35">
      <c r="A855" s="1" t="s">
        <v>17</v>
      </c>
      <c r="B855" s="1" t="s">
        <v>18</v>
      </c>
      <c r="C855" s="1" t="s">
        <v>19</v>
      </c>
      <c r="D855" s="1" t="s">
        <v>20</v>
      </c>
      <c r="E855" s="1" t="s">
        <v>21</v>
      </c>
      <c r="F855" s="1" t="s">
        <v>22</v>
      </c>
    </row>
    <row r="856" spans="1:6" x14ac:dyDescent="0.35">
      <c r="A856" s="1" t="s">
        <v>23</v>
      </c>
      <c r="B856" s="1">
        <v>0.30919999999999997</v>
      </c>
      <c r="C856" s="1">
        <v>0.21149999999999999</v>
      </c>
      <c r="D856" s="1">
        <v>1.3480000000000001E-2</v>
      </c>
      <c r="E856" s="1">
        <v>0.27510000000000001</v>
      </c>
      <c r="F856" s="1">
        <v>0.76080000000000003</v>
      </c>
    </row>
    <row r="857" spans="1:6" x14ac:dyDescent="0.35">
      <c r="A857" s="1" t="s">
        <v>24</v>
      </c>
      <c r="B857" s="1">
        <v>0.15920000000000001</v>
      </c>
      <c r="C857" s="1">
        <v>0.1115</v>
      </c>
      <c r="D857" s="1">
        <v>7.0899999999999999E-3</v>
      </c>
      <c r="E857" s="1">
        <v>0.1406</v>
      </c>
      <c r="F857" s="1">
        <v>0.42420000000000002</v>
      </c>
    </row>
    <row r="858" spans="1:6" x14ac:dyDescent="0.35">
      <c r="A858" s="1" t="s">
        <v>25</v>
      </c>
      <c r="B858" s="1">
        <v>0.33400000000000002</v>
      </c>
      <c r="C858" s="1">
        <v>0.21129999999999999</v>
      </c>
      <c r="D858" s="1">
        <v>1.502E-2</v>
      </c>
      <c r="E858" s="1">
        <v>0.31569999999999998</v>
      </c>
      <c r="F858" s="1">
        <v>0.77290000000000003</v>
      </c>
    </row>
    <row r="859" spans="1:6" x14ac:dyDescent="0.35">
      <c r="A859" s="1" t="s">
        <v>333</v>
      </c>
      <c r="B859" s="1">
        <v>0.19750000000000001</v>
      </c>
      <c r="C859" s="1">
        <v>0.14910000000000001</v>
      </c>
      <c r="D859" s="1">
        <v>8.456E-3</v>
      </c>
      <c r="E859" s="1">
        <v>0.16550000000000001</v>
      </c>
      <c r="F859" s="1">
        <v>0.54890000000000005</v>
      </c>
    </row>
    <row r="862" spans="1:6" x14ac:dyDescent="0.35">
      <c r="A862" s="1" t="s">
        <v>64</v>
      </c>
    </row>
    <row r="863" spans="1:6" x14ac:dyDescent="0.35">
      <c r="A863" s="1" t="s">
        <v>65</v>
      </c>
      <c r="B863" s="1" t="s">
        <v>18</v>
      </c>
      <c r="C863" s="1" t="s">
        <v>19</v>
      </c>
      <c r="D863" s="1" t="s">
        <v>20</v>
      </c>
      <c r="E863" s="1" t="s">
        <v>21</v>
      </c>
      <c r="F863" s="1" t="s">
        <v>22</v>
      </c>
    </row>
    <row r="864" spans="1:6" x14ac:dyDescent="0.35">
      <c r="A864" s="1" t="s">
        <v>66</v>
      </c>
      <c r="B864" s="1">
        <v>0.26379999999999998</v>
      </c>
      <c r="C864" s="1">
        <v>8.2860000000000003E-2</v>
      </c>
      <c r="D864" s="1">
        <v>0.1062</v>
      </c>
      <c r="E864" s="1">
        <v>0.26140000000000002</v>
      </c>
      <c r="F864" s="1">
        <v>0.42649999999999999</v>
      </c>
    </row>
    <row r="865" spans="1:7" x14ac:dyDescent="0.35">
      <c r="A865" s="1" t="s">
        <v>225</v>
      </c>
      <c r="B865" s="1">
        <v>0.73619999999999997</v>
      </c>
      <c r="C865" s="1">
        <v>8.2860000000000003E-2</v>
      </c>
      <c r="D865" s="1">
        <v>0.57350000000000001</v>
      </c>
      <c r="E865" s="1">
        <v>0.73860000000000003</v>
      </c>
      <c r="F865" s="1">
        <v>0.89380000000000004</v>
      </c>
    </row>
    <row r="868" spans="1:7" x14ac:dyDescent="0.35">
      <c r="A868" s="1" t="s">
        <v>68</v>
      </c>
    </row>
    <row r="869" spans="1:7" x14ac:dyDescent="0.35">
      <c r="A869" s="1" t="s">
        <v>69</v>
      </c>
      <c r="B869" s="1" t="s">
        <v>17</v>
      </c>
      <c r="C869" s="1" t="s">
        <v>18</v>
      </c>
      <c r="D869" s="1" t="s">
        <v>19</v>
      </c>
      <c r="E869" s="1" t="s">
        <v>20</v>
      </c>
      <c r="F869" s="1" t="s">
        <v>21</v>
      </c>
      <c r="G869" s="1" t="s">
        <v>22</v>
      </c>
    </row>
    <row r="870" spans="1:7" x14ac:dyDescent="0.35">
      <c r="A870" s="1" t="s">
        <v>70</v>
      </c>
      <c r="B870" s="1" t="s">
        <v>23</v>
      </c>
      <c r="C870" s="1">
        <v>0.2482</v>
      </c>
      <c r="D870" s="1">
        <v>0.1905</v>
      </c>
      <c r="E870" s="1">
        <v>9.1199999999999996E-3</v>
      </c>
      <c r="F870" s="1">
        <v>0.2046</v>
      </c>
      <c r="G870" s="1">
        <v>0.69069999999999998</v>
      </c>
    </row>
    <row r="871" spans="1:7" x14ac:dyDescent="0.35">
      <c r="A871" s="1" t="s">
        <v>70</v>
      </c>
      <c r="B871" s="1" t="s">
        <v>24</v>
      </c>
      <c r="C871" s="1">
        <v>0.127</v>
      </c>
      <c r="D871" s="1">
        <v>8.9370000000000005E-2</v>
      </c>
      <c r="E871" s="1">
        <v>5.5849999999999997E-3</v>
      </c>
      <c r="F871" s="1">
        <v>0.111</v>
      </c>
      <c r="G871" s="1">
        <v>0.33129999999999998</v>
      </c>
    </row>
    <row r="872" spans="1:7" x14ac:dyDescent="0.35">
      <c r="A872" s="1" t="s">
        <v>70</v>
      </c>
      <c r="B872" s="1" t="s">
        <v>25</v>
      </c>
      <c r="C872" s="1">
        <v>0.34889999999999999</v>
      </c>
      <c r="D872" s="1">
        <v>0.21779999999999999</v>
      </c>
      <c r="E872" s="1">
        <v>1.6420000000000001E-2</v>
      </c>
      <c r="F872" s="1">
        <v>0.33289999999999997</v>
      </c>
      <c r="G872" s="1">
        <v>0.79090000000000005</v>
      </c>
    </row>
    <row r="873" spans="1:7" x14ac:dyDescent="0.35">
      <c r="A873" s="1" t="s">
        <v>70</v>
      </c>
      <c r="B873" s="1" t="s">
        <v>333</v>
      </c>
      <c r="C873" s="1">
        <v>0.27589999999999998</v>
      </c>
      <c r="D873" s="1">
        <v>0.18809999999999999</v>
      </c>
      <c r="E873" s="1">
        <v>1.414E-2</v>
      </c>
      <c r="F873" s="1">
        <v>0.24809999999999999</v>
      </c>
      <c r="G873" s="1">
        <v>0.67989999999999995</v>
      </c>
    </row>
    <row r="874" spans="1:7" x14ac:dyDescent="0.35">
      <c r="A874" s="1" t="s">
        <v>71</v>
      </c>
      <c r="B874" s="1" t="s">
        <v>23</v>
      </c>
      <c r="C874" s="1">
        <v>9.8540000000000003E-2</v>
      </c>
      <c r="D874" s="1">
        <v>0.11899999999999999</v>
      </c>
      <c r="E874" s="10">
        <v>8.5939999999999996E-4</v>
      </c>
      <c r="F874" s="1">
        <v>5.4019999999999999E-2</v>
      </c>
      <c r="G874" s="1">
        <v>0.43340000000000001</v>
      </c>
    </row>
    <row r="875" spans="1:7" x14ac:dyDescent="0.35">
      <c r="A875" s="1" t="s">
        <v>71</v>
      </c>
      <c r="B875" s="1" t="s">
        <v>24</v>
      </c>
      <c r="C875" s="1">
        <v>6.3990000000000005E-2</v>
      </c>
      <c r="D875" s="1">
        <v>5.883E-2</v>
      </c>
      <c r="E875" s="1">
        <v>1.6180000000000001E-3</v>
      </c>
      <c r="F875" s="1">
        <v>4.7289999999999999E-2</v>
      </c>
      <c r="G875" s="1">
        <v>0.21510000000000001</v>
      </c>
    </row>
    <row r="876" spans="1:7" x14ac:dyDescent="0.35">
      <c r="A876" s="1" t="s">
        <v>71</v>
      </c>
      <c r="B876" s="1" t="s">
        <v>25</v>
      </c>
      <c r="C876" s="1">
        <v>0.39800000000000002</v>
      </c>
      <c r="D876" s="1">
        <v>0.24709999999999999</v>
      </c>
      <c r="E876" s="1">
        <v>2.0379999999999999E-2</v>
      </c>
      <c r="F876" s="1">
        <v>0.38390000000000002</v>
      </c>
      <c r="G876" s="1">
        <v>0.86750000000000005</v>
      </c>
    </row>
    <row r="877" spans="1:7" x14ac:dyDescent="0.35">
      <c r="A877" s="1" t="s">
        <v>71</v>
      </c>
      <c r="B877" s="1" t="s">
        <v>333</v>
      </c>
      <c r="C877" s="1">
        <v>0.43940000000000001</v>
      </c>
      <c r="D877" s="1">
        <v>0.24540000000000001</v>
      </c>
      <c r="E877" s="1">
        <v>3.1359999999999999E-2</v>
      </c>
      <c r="F877" s="1">
        <v>0.43680000000000002</v>
      </c>
      <c r="G877" s="1">
        <v>0.88139999999999996</v>
      </c>
    </row>
    <row r="880" spans="1:7" x14ac:dyDescent="0.35">
      <c r="A880" s="1" t="s">
        <v>266</v>
      </c>
    </row>
    <row r="881" spans="1:4" x14ac:dyDescent="0.35">
      <c r="A881" s="1" t="s">
        <v>28</v>
      </c>
    </row>
    <row r="883" spans="1:4" x14ac:dyDescent="0.35">
      <c r="A883" s="1" t="s">
        <v>29</v>
      </c>
    </row>
    <row r="884" spans="1:4" x14ac:dyDescent="0.35">
      <c r="A884" s="1" t="s">
        <v>30</v>
      </c>
    </row>
    <row r="885" spans="1:4" x14ac:dyDescent="0.35">
      <c r="A885" s="1" t="s">
        <v>104</v>
      </c>
      <c r="B885" s="1" t="s">
        <v>105</v>
      </c>
    </row>
    <row r="887" spans="1:4" x14ac:dyDescent="0.35">
      <c r="A887" s="1" t="s">
        <v>33</v>
      </c>
    </row>
    <row r="888" spans="1:4" x14ac:dyDescent="0.35">
      <c r="A888" s="1" t="s">
        <v>34</v>
      </c>
      <c r="B888" s="1" t="s">
        <v>35</v>
      </c>
    </row>
    <row r="890" spans="1:4" x14ac:dyDescent="0.35">
      <c r="A890" s="1" t="s">
        <v>36</v>
      </c>
    </row>
    <row r="891" spans="1:4" x14ac:dyDescent="0.35">
      <c r="A891" s="1" t="s">
        <v>37</v>
      </c>
      <c r="B891" s="1" t="s">
        <v>217</v>
      </c>
      <c r="C891" s="1" t="s">
        <v>39</v>
      </c>
      <c r="D891" s="1" t="s">
        <v>334</v>
      </c>
    </row>
    <row r="893" spans="1:4" x14ac:dyDescent="0.35">
      <c r="A893" s="1" t="s">
        <v>41</v>
      </c>
    </row>
    <row r="894" spans="1:4" x14ac:dyDescent="0.35">
      <c r="A894" s="1" t="s">
        <v>42</v>
      </c>
      <c r="B894" s="1" t="s">
        <v>43</v>
      </c>
      <c r="C894" s="1" t="s">
        <v>218</v>
      </c>
    </row>
    <row r="895" spans="1:4" x14ac:dyDescent="0.35">
      <c r="A895" s="1" t="s">
        <v>45</v>
      </c>
      <c r="B895" s="1" t="s">
        <v>46</v>
      </c>
      <c r="C895" s="1" t="s">
        <v>219</v>
      </c>
    </row>
    <row r="896" spans="1:4" x14ac:dyDescent="0.35">
      <c r="A896" s="1" t="s">
        <v>48</v>
      </c>
      <c r="B896" s="1" t="s">
        <v>49</v>
      </c>
      <c r="C896" s="1" t="s">
        <v>220</v>
      </c>
    </row>
    <row r="897" spans="1:8" x14ac:dyDescent="0.35">
      <c r="A897" s="1" t="s">
        <v>335</v>
      </c>
      <c r="B897" s="1" t="s">
        <v>336</v>
      </c>
      <c r="C897" s="1" t="s">
        <v>337</v>
      </c>
    </row>
    <row r="899" spans="1:8" x14ac:dyDescent="0.35">
      <c r="A899" s="1" t="s">
        <v>50</v>
      </c>
    </row>
    <row r="900" spans="1:8" x14ac:dyDescent="0.35">
      <c r="A900" s="1" t="s">
        <v>51</v>
      </c>
      <c r="B900" s="1" t="s">
        <v>221</v>
      </c>
      <c r="C900" s="1" t="s">
        <v>53</v>
      </c>
      <c r="D900" s="1" t="s">
        <v>338</v>
      </c>
      <c r="E900" s="1" t="s">
        <v>55</v>
      </c>
      <c r="F900" s="1" t="s">
        <v>222</v>
      </c>
      <c r="G900" s="1" t="s">
        <v>339</v>
      </c>
      <c r="H900" s="1" t="s">
        <v>340</v>
      </c>
    </row>
    <row r="902" spans="1:8" x14ac:dyDescent="0.35">
      <c r="A902" s="1" t="s">
        <v>59</v>
      </c>
    </row>
    <row r="903" spans="1:8" x14ac:dyDescent="0.35">
      <c r="A903" s="1" t="s">
        <v>223</v>
      </c>
    </row>
    <row r="904" spans="1:8" x14ac:dyDescent="0.35">
      <c r="A904" s="1" t="s">
        <v>224</v>
      </c>
    </row>
    <row r="907" spans="1:8" x14ac:dyDescent="0.35">
      <c r="A907" s="1" t="s">
        <v>62</v>
      </c>
    </row>
    <row r="908" spans="1:8" x14ac:dyDescent="0.35">
      <c r="A908" s="1" t="s">
        <v>63</v>
      </c>
    </row>
    <row r="909" spans="1:8" x14ac:dyDescent="0.35">
      <c r="A909" s="1" t="s">
        <v>17</v>
      </c>
      <c r="B909" s="1" t="s">
        <v>18</v>
      </c>
      <c r="C909" s="1" t="s">
        <v>19</v>
      </c>
      <c r="D909" s="1" t="s">
        <v>20</v>
      </c>
      <c r="E909" s="1" t="s">
        <v>21</v>
      </c>
      <c r="F909" s="1" t="s">
        <v>22</v>
      </c>
    </row>
    <row r="910" spans="1:8" x14ac:dyDescent="0.35">
      <c r="A910" s="1" t="s">
        <v>23</v>
      </c>
      <c r="B910" s="1">
        <v>0.30520000000000003</v>
      </c>
      <c r="C910" s="1">
        <v>0.2046</v>
      </c>
      <c r="D910" s="1">
        <v>1.5900000000000001E-2</v>
      </c>
      <c r="E910" s="1">
        <v>0.2722</v>
      </c>
      <c r="F910" s="1">
        <v>0.75260000000000005</v>
      </c>
    </row>
    <row r="911" spans="1:8" x14ac:dyDescent="0.35">
      <c r="A911" s="1" t="s">
        <v>24</v>
      </c>
      <c r="B911" s="1">
        <v>0.13869999999999999</v>
      </c>
      <c r="C911" s="1">
        <v>0.1008</v>
      </c>
      <c r="D911" s="1">
        <v>5.4539999999999996E-3</v>
      </c>
      <c r="E911" s="1">
        <v>0.1202</v>
      </c>
      <c r="F911" s="1">
        <v>0.37409999999999999</v>
      </c>
    </row>
    <row r="912" spans="1:8" x14ac:dyDescent="0.35">
      <c r="A912" s="1" t="s">
        <v>25</v>
      </c>
      <c r="B912" s="1">
        <v>0.3453</v>
      </c>
      <c r="C912" s="1">
        <v>0.21340000000000001</v>
      </c>
      <c r="D912" s="1">
        <v>2.189E-2</v>
      </c>
      <c r="E912" s="1">
        <v>0.32619999999999999</v>
      </c>
      <c r="F912" s="1">
        <v>0.78180000000000005</v>
      </c>
    </row>
    <row r="913" spans="1:7" x14ac:dyDescent="0.35">
      <c r="A913" s="1" t="s">
        <v>333</v>
      </c>
      <c r="B913" s="1">
        <v>0.2109</v>
      </c>
      <c r="C913" s="1">
        <v>0.15160000000000001</v>
      </c>
      <c r="D913" s="1">
        <v>8.2129999999999998E-3</v>
      </c>
      <c r="E913" s="1">
        <v>0.18240000000000001</v>
      </c>
      <c r="F913" s="1">
        <v>0.54830000000000001</v>
      </c>
    </row>
    <row r="916" spans="1:7" x14ac:dyDescent="0.35">
      <c r="A916" s="1" t="s">
        <v>64</v>
      </c>
    </row>
    <row r="917" spans="1:7" x14ac:dyDescent="0.35">
      <c r="A917" s="1" t="s">
        <v>65</v>
      </c>
      <c r="B917" s="1" t="s">
        <v>18</v>
      </c>
      <c r="C917" s="1" t="s">
        <v>19</v>
      </c>
      <c r="D917" s="1" t="s">
        <v>20</v>
      </c>
      <c r="E917" s="1" t="s">
        <v>21</v>
      </c>
      <c r="F917" s="1" t="s">
        <v>22</v>
      </c>
    </row>
    <row r="918" spans="1:7" x14ac:dyDescent="0.35">
      <c r="A918" s="1" t="s">
        <v>66</v>
      </c>
      <c r="B918" s="1">
        <v>0.27439999999999998</v>
      </c>
      <c r="C918" s="1">
        <v>8.1610000000000002E-2</v>
      </c>
      <c r="D918" s="1">
        <v>0.1149</v>
      </c>
      <c r="E918" s="1">
        <v>0.27200000000000002</v>
      </c>
      <c r="F918" s="1">
        <v>0.43009999999999998</v>
      </c>
    </row>
    <row r="919" spans="1:7" x14ac:dyDescent="0.35">
      <c r="A919" s="1" t="s">
        <v>225</v>
      </c>
      <c r="B919" s="1">
        <v>0.72560000000000002</v>
      </c>
      <c r="C919" s="1">
        <v>8.1610000000000002E-2</v>
      </c>
      <c r="D919" s="1">
        <v>0.56989999999999996</v>
      </c>
      <c r="E919" s="1">
        <v>0.72799999999999998</v>
      </c>
      <c r="F919" s="1">
        <v>0.88529999999999998</v>
      </c>
    </row>
    <row r="922" spans="1:7" x14ac:dyDescent="0.35">
      <c r="A922" s="1" t="s">
        <v>68</v>
      </c>
    </row>
    <row r="923" spans="1:7" x14ac:dyDescent="0.35">
      <c r="A923" s="1" t="s">
        <v>69</v>
      </c>
      <c r="B923" s="1" t="s">
        <v>17</v>
      </c>
      <c r="C923" s="1" t="s">
        <v>18</v>
      </c>
      <c r="D923" s="1" t="s">
        <v>19</v>
      </c>
      <c r="E923" s="1" t="s">
        <v>20</v>
      </c>
      <c r="F923" s="1" t="s">
        <v>21</v>
      </c>
      <c r="G923" s="1" t="s">
        <v>22</v>
      </c>
    </row>
    <row r="924" spans="1:7" x14ac:dyDescent="0.35">
      <c r="A924" s="1" t="s">
        <v>70</v>
      </c>
      <c r="B924" s="1" t="s">
        <v>23</v>
      </c>
      <c r="C924" s="1">
        <v>0.2412</v>
      </c>
      <c r="D924" s="1">
        <v>0.18149999999999999</v>
      </c>
      <c r="E924" s="1">
        <v>1.0749999999999999E-2</v>
      </c>
      <c r="F924" s="1">
        <v>0.2001</v>
      </c>
      <c r="G924" s="1">
        <v>0.67769999999999997</v>
      </c>
    </row>
    <row r="925" spans="1:7" x14ac:dyDescent="0.35">
      <c r="A925" s="1" t="s">
        <v>70</v>
      </c>
      <c r="B925" s="1" t="s">
        <v>24</v>
      </c>
      <c r="C925" s="1">
        <v>0.1101</v>
      </c>
      <c r="D925" s="1">
        <v>8.0990000000000006E-2</v>
      </c>
      <c r="E925" s="1">
        <v>4.3150000000000003E-3</v>
      </c>
      <c r="F925" s="1">
        <v>9.5500000000000002E-2</v>
      </c>
      <c r="G925" s="1">
        <v>0.3024</v>
      </c>
    </row>
    <row r="926" spans="1:7" x14ac:dyDescent="0.35">
      <c r="A926" s="1" t="s">
        <v>70</v>
      </c>
      <c r="B926" s="1" t="s">
        <v>25</v>
      </c>
      <c r="C926" s="1">
        <v>0.35639999999999999</v>
      </c>
      <c r="D926" s="1">
        <v>0.21820000000000001</v>
      </c>
      <c r="E926" s="1">
        <v>2.4469999999999999E-2</v>
      </c>
      <c r="F926" s="1">
        <v>0.3377</v>
      </c>
      <c r="G926" s="1">
        <v>0.79310000000000003</v>
      </c>
    </row>
    <row r="927" spans="1:7" x14ac:dyDescent="0.35">
      <c r="A927" s="1" t="s">
        <v>70</v>
      </c>
      <c r="B927" s="1" t="s">
        <v>333</v>
      </c>
      <c r="C927" s="1">
        <v>0.2923</v>
      </c>
      <c r="D927" s="1">
        <v>0.1898</v>
      </c>
      <c r="E927" s="1">
        <v>1.325E-2</v>
      </c>
      <c r="F927" s="1">
        <v>0.27189999999999998</v>
      </c>
      <c r="G927" s="1">
        <v>0.68130000000000002</v>
      </c>
    </row>
    <row r="928" spans="1:7" x14ac:dyDescent="0.35">
      <c r="A928" s="1" t="s">
        <v>71</v>
      </c>
      <c r="B928" s="1" t="s">
        <v>23</v>
      </c>
      <c r="C928" s="1">
        <v>9.3630000000000005E-2</v>
      </c>
      <c r="D928" s="1">
        <v>0.1084</v>
      </c>
      <c r="E928" s="1">
        <v>1.276E-3</v>
      </c>
      <c r="F928" s="1">
        <v>5.6710000000000003E-2</v>
      </c>
      <c r="G928" s="1">
        <v>0.39629999999999999</v>
      </c>
    </row>
    <row r="929" spans="1:7" x14ac:dyDescent="0.35">
      <c r="A929" s="1" t="s">
        <v>71</v>
      </c>
      <c r="B929" s="1" t="s">
        <v>24</v>
      </c>
      <c r="C929" s="1">
        <v>5.638E-2</v>
      </c>
      <c r="D929" s="1">
        <v>5.2299999999999999E-2</v>
      </c>
      <c r="E929" s="1">
        <v>1.444E-3</v>
      </c>
      <c r="F929" s="1">
        <v>4.147E-2</v>
      </c>
      <c r="G929" s="1">
        <v>0.19919999999999999</v>
      </c>
    </row>
    <row r="930" spans="1:7" x14ac:dyDescent="0.35">
      <c r="A930" s="1" t="s">
        <v>71</v>
      </c>
      <c r="B930" s="1" t="s">
        <v>25</v>
      </c>
      <c r="C930" s="1">
        <v>0.39460000000000001</v>
      </c>
      <c r="D930" s="1">
        <v>0.24310000000000001</v>
      </c>
      <c r="E930" s="1">
        <v>2.6089999999999999E-2</v>
      </c>
      <c r="F930" s="1">
        <v>0.36969999999999997</v>
      </c>
      <c r="G930" s="1">
        <v>0.87380000000000002</v>
      </c>
    </row>
    <row r="931" spans="1:7" x14ac:dyDescent="0.35">
      <c r="A931" s="1" t="s">
        <v>71</v>
      </c>
      <c r="B931" s="1" t="s">
        <v>333</v>
      </c>
      <c r="C931" s="1">
        <v>0.45540000000000003</v>
      </c>
      <c r="D931" s="1">
        <v>0.24529999999999999</v>
      </c>
      <c r="E931" s="1">
        <v>2.7969999999999998E-2</v>
      </c>
      <c r="F931" s="1">
        <v>0.47010000000000002</v>
      </c>
      <c r="G931" s="1">
        <v>0.87549999999999994</v>
      </c>
    </row>
    <row r="934" spans="1:7" x14ac:dyDescent="0.35">
      <c r="A934" s="1" t="s">
        <v>268</v>
      </c>
    </row>
    <row r="935" spans="1:7" x14ac:dyDescent="0.35">
      <c r="A935" s="1" t="s">
        <v>28</v>
      </c>
    </row>
    <row r="937" spans="1:7" x14ac:dyDescent="0.35">
      <c r="A937" s="1" t="s">
        <v>29</v>
      </c>
    </row>
    <row r="938" spans="1:7" x14ac:dyDescent="0.35">
      <c r="A938" s="1" t="s">
        <v>30</v>
      </c>
    </row>
    <row r="939" spans="1:7" x14ac:dyDescent="0.35">
      <c r="A939" s="1" t="s">
        <v>106</v>
      </c>
      <c r="B939" s="1" t="s">
        <v>89</v>
      </c>
    </row>
    <row r="941" spans="1:7" x14ac:dyDescent="0.35">
      <c r="A941" s="1" t="s">
        <v>33</v>
      </c>
    </row>
    <row r="942" spans="1:7" x14ac:dyDescent="0.35">
      <c r="A942" s="1" t="s">
        <v>34</v>
      </c>
      <c r="B942" s="1" t="s">
        <v>35</v>
      </c>
    </row>
    <row r="944" spans="1:7" x14ac:dyDescent="0.35">
      <c r="A944" s="1" t="s">
        <v>36</v>
      </c>
    </row>
    <row r="945" spans="1:8" x14ac:dyDescent="0.35">
      <c r="A945" s="1" t="s">
        <v>37</v>
      </c>
      <c r="B945" s="1" t="s">
        <v>217</v>
      </c>
      <c r="C945" s="1" t="s">
        <v>39</v>
      </c>
      <c r="D945" s="1" t="s">
        <v>334</v>
      </c>
    </row>
    <row r="947" spans="1:8" x14ac:dyDescent="0.35">
      <c r="A947" s="1" t="s">
        <v>41</v>
      </c>
    </row>
    <row r="948" spans="1:8" x14ac:dyDescent="0.35">
      <c r="A948" s="1" t="s">
        <v>42</v>
      </c>
      <c r="B948" s="1" t="s">
        <v>43</v>
      </c>
      <c r="C948" s="1" t="s">
        <v>218</v>
      </c>
    </row>
    <row r="949" spans="1:8" x14ac:dyDescent="0.35">
      <c r="A949" s="1" t="s">
        <v>45</v>
      </c>
      <c r="B949" s="1" t="s">
        <v>46</v>
      </c>
      <c r="C949" s="1" t="s">
        <v>219</v>
      </c>
    </row>
    <row r="950" spans="1:8" x14ac:dyDescent="0.35">
      <c r="A950" s="1" t="s">
        <v>48</v>
      </c>
      <c r="B950" s="1" t="s">
        <v>49</v>
      </c>
      <c r="C950" s="1" t="s">
        <v>220</v>
      </c>
    </row>
    <row r="951" spans="1:8" x14ac:dyDescent="0.35">
      <c r="A951" s="1" t="s">
        <v>335</v>
      </c>
      <c r="B951" s="1" t="s">
        <v>336</v>
      </c>
      <c r="C951" s="1" t="s">
        <v>337</v>
      </c>
    </row>
    <row r="953" spans="1:8" x14ac:dyDescent="0.35">
      <c r="A953" s="1" t="s">
        <v>50</v>
      </c>
    </row>
    <row r="954" spans="1:8" x14ac:dyDescent="0.35">
      <c r="A954" s="1" t="s">
        <v>51</v>
      </c>
      <c r="B954" s="1" t="s">
        <v>221</v>
      </c>
      <c r="C954" s="1" t="s">
        <v>53</v>
      </c>
      <c r="D954" s="1" t="s">
        <v>338</v>
      </c>
      <c r="E954" s="1" t="s">
        <v>55</v>
      </c>
      <c r="F954" s="1" t="s">
        <v>222</v>
      </c>
      <c r="G954" s="1" t="s">
        <v>339</v>
      </c>
      <c r="H954" s="1" t="s">
        <v>340</v>
      </c>
    </row>
    <row r="956" spans="1:8" x14ac:dyDescent="0.35">
      <c r="A956" s="1" t="s">
        <v>59</v>
      </c>
    </row>
    <row r="957" spans="1:8" x14ac:dyDescent="0.35">
      <c r="A957" s="1" t="s">
        <v>223</v>
      </c>
    </row>
    <row r="958" spans="1:8" x14ac:dyDescent="0.35">
      <c r="A958" s="1" t="s">
        <v>224</v>
      </c>
    </row>
    <row r="961" spans="1:6" x14ac:dyDescent="0.35">
      <c r="A961" s="1" t="s">
        <v>62</v>
      </c>
    </row>
    <row r="962" spans="1:6" x14ac:dyDescent="0.35">
      <c r="A962" s="1" t="s">
        <v>63</v>
      </c>
    </row>
    <row r="963" spans="1:6" x14ac:dyDescent="0.35">
      <c r="A963" s="1" t="s">
        <v>17</v>
      </c>
      <c r="B963" s="1" t="s">
        <v>18</v>
      </c>
      <c r="C963" s="1" t="s">
        <v>19</v>
      </c>
      <c r="D963" s="1" t="s">
        <v>20</v>
      </c>
      <c r="E963" s="1" t="s">
        <v>21</v>
      </c>
      <c r="F963" s="1" t="s">
        <v>22</v>
      </c>
    </row>
    <row r="964" spans="1:6" x14ac:dyDescent="0.35">
      <c r="A964" s="1" t="s">
        <v>23</v>
      </c>
      <c r="B964" s="1">
        <v>0.30630000000000002</v>
      </c>
      <c r="C964" s="1">
        <v>0.21079999999999999</v>
      </c>
      <c r="D964" s="1">
        <v>1.468E-2</v>
      </c>
      <c r="E964" s="1">
        <v>0.27350000000000002</v>
      </c>
      <c r="F964" s="1">
        <v>0.75529999999999997</v>
      </c>
    </row>
    <row r="965" spans="1:6" x14ac:dyDescent="0.35">
      <c r="A965" s="1" t="s">
        <v>24</v>
      </c>
      <c r="B965" s="1">
        <v>0.1658</v>
      </c>
      <c r="C965" s="1">
        <v>0.1111</v>
      </c>
      <c r="D965" s="1">
        <v>9.6729999999999993E-3</v>
      </c>
      <c r="E965" s="1">
        <v>0.1474</v>
      </c>
      <c r="F965" s="1">
        <v>0.41899999999999998</v>
      </c>
    </row>
    <row r="966" spans="1:6" x14ac:dyDescent="0.35">
      <c r="A966" s="1" t="s">
        <v>25</v>
      </c>
      <c r="B966" s="1">
        <v>0.3397</v>
      </c>
      <c r="C966" s="1">
        <v>0.21010000000000001</v>
      </c>
      <c r="D966" s="1">
        <v>1.9859999999999999E-2</v>
      </c>
      <c r="E966" s="1">
        <v>0.32140000000000002</v>
      </c>
      <c r="F966" s="1">
        <v>0.76380000000000003</v>
      </c>
    </row>
    <row r="967" spans="1:6" x14ac:dyDescent="0.35">
      <c r="A967" s="1" t="s">
        <v>333</v>
      </c>
      <c r="B967" s="1">
        <v>0.18820000000000001</v>
      </c>
      <c r="C967" s="1">
        <v>0.14069999999999999</v>
      </c>
      <c r="D967" s="1">
        <v>8.4919999999999995E-3</v>
      </c>
      <c r="E967" s="1">
        <v>0.1575</v>
      </c>
      <c r="F967" s="1">
        <v>0.51959999999999995</v>
      </c>
    </row>
    <row r="970" spans="1:6" x14ac:dyDescent="0.35">
      <c r="A970" s="1" t="s">
        <v>64</v>
      </c>
    </row>
    <row r="971" spans="1:6" x14ac:dyDescent="0.35">
      <c r="A971" s="1" t="s">
        <v>65</v>
      </c>
      <c r="B971" s="1" t="s">
        <v>18</v>
      </c>
      <c r="C971" s="1" t="s">
        <v>19</v>
      </c>
      <c r="D971" s="1" t="s">
        <v>20</v>
      </c>
      <c r="E971" s="1" t="s">
        <v>21</v>
      </c>
      <c r="F971" s="1" t="s">
        <v>22</v>
      </c>
    </row>
    <row r="972" spans="1:6" x14ac:dyDescent="0.35">
      <c r="A972" s="1" t="s">
        <v>66</v>
      </c>
      <c r="B972" s="1">
        <v>0.26</v>
      </c>
      <c r="C972" s="1">
        <v>8.0619999999999997E-2</v>
      </c>
      <c r="D972" s="1">
        <v>0.1038</v>
      </c>
      <c r="E972" s="1">
        <v>0.2591</v>
      </c>
      <c r="F972" s="1">
        <v>0.42270000000000002</v>
      </c>
    </row>
    <row r="973" spans="1:6" x14ac:dyDescent="0.35">
      <c r="A973" s="1" t="s">
        <v>225</v>
      </c>
      <c r="B973" s="1">
        <v>0.74</v>
      </c>
      <c r="C973" s="1">
        <v>8.0619999999999997E-2</v>
      </c>
      <c r="D973" s="1">
        <v>0.57740000000000002</v>
      </c>
      <c r="E973" s="1">
        <v>0.7409</v>
      </c>
      <c r="F973" s="1">
        <v>0.8962</v>
      </c>
    </row>
    <row r="976" spans="1:6" x14ac:dyDescent="0.35">
      <c r="A976" s="1" t="s">
        <v>68</v>
      </c>
    </row>
    <row r="977" spans="1:7" x14ac:dyDescent="0.35">
      <c r="A977" s="1" t="s">
        <v>69</v>
      </c>
      <c r="B977" s="1" t="s">
        <v>17</v>
      </c>
      <c r="C977" s="1" t="s">
        <v>18</v>
      </c>
      <c r="D977" s="1" t="s">
        <v>19</v>
      </c>
      <c r="E977" s="1" t="s">
        <v>20</v>
      </c>
      <c r="F977" s="1" t="s">
        <v>21</v>
      </c>
      <c r="G977" s="1" t="s">
        <v>22</v>
      </c>
    </row>
    <row r="978" spans="1:7" x14ac:dyDescent="0.35">
      <c r="A978" s="1" t="s">
        <v>70</v>
      </c>
      <c r="B978" s="1" t="s">
        <v>23</v>
      </c>
      <c r="C978" s="1">
        <v>0.246</v>
      </c>
      <c r="D978" s="1">
        <v>0.18779999999999999</v>
      </c>
      <c r="E978" s="1">
        <v>9.8309999999999995E-3</v>
      </c>
      <c r="F978" s="1">
        <v>0.2036</v>
      </c>
      <c r="G978" s="1">
        <v>0.67830000000000001</v>
      </c>
    </row>
    <row r="979" spans="1:7" x14ac:dyDescent="0.35">
      <c r="A979" s="1" t="s">
        <v>70</v>
      </c>
      <c r="B979" s="1" t="s">
        <v>24</v>
      </c>
      <c r="C979" s="1">
        <v>0.13469999999999999</v>
      </c>
      <c r="D979" s="1">
        <v>9.1039999999999996E-2</v>
      </c>
      <c r="E979" s="1">
        <v>7.5380000000000004E-3</v>
      </c>
      <c r="F979" s="1">
        <v>0.11899999999999999</v>
      </c>
      <c r="G979" s="1">
        <v>0.34320000000000001</v>
      </c>
    </row>
    <row r="980" spans="1:7" x14ac:dyDescent="0.35">
      <c r="A980" s="1" t="s">
        <v>70</v>
      </c>
      <c r="B980" s="1" t="s">
        <v>25</v>
      </c>
      <c r="C980" s="1">
        <v>0.35560000000000003</v>
      </c>
      <c r="D980" s="1">
        <v>0.21490000000000001</v>
      </c>
      <c r="E980" s="1">
        <v>2.1860000000000001E-2</v>
      </c>
      <c r="F980" s="1">
        <v>0.33960000000000001</v>
      </c>
      <c r="G980" s="1">
        <v>0.78500000000000003</v>
      </c>
    </row>
    <row r="981" spans="1:7" x14ac:dyDescent="0.35">
      <c r="A981" s="1" t="s">
        <v>70</v>
      </c>
      <c r="B981" s="1" t="s">
        <v>333</v>
      </c>
      <c r="C981" s="1">
        <v>0.2636</v>
      </c>
      <c r="D981" s="1">
        <v>0.1779</v>
      </c>
      <c r="E981" s="1">
        <v>1.362E-2</v>
      </c>
      <c r="F981" s="1">
        <v>0.2356</v>
      </c>
      <c r="G981" s="1">
        <v>0.65369999999999995</v>
      </c>
    </row>
    <row r="982" spans="1:7" x14ac:dyDescent="0.35">
      <c r="A982" s="1" t="s">
        <v>71</v>
      </c>
      <c r="B982" s="1" t="s">
        <v>23</v>
      </c>
      <c r="C982" s="1">
        <v>9.5509999999999998E-2</v>
      </c>
      <c r="D982" s="1">
        <v>0.1106</v>
      </c>
      <c r="E982" s="10">
        <v>9.0350000000000001E-4</v>
      </c>
      <c r="F982" s="1">
        <v>5.5690000000000003E-2</v>
      </c>
      <c r="G982" s="1">
        <v>0.40339999999999998</v>
      </c>
    </row>
    <row r="983" spans="1:7" x14ac:dyDescent="0.35">
      <c r="A983" s="1" t="s">
        <v>71</v>
      </c>
      <c r="B983" s="1" t="s">
        <v>24</v>
      </c>
      <c r="C983" s="1">
        <v>7.2059999999999999E-2</v>
      </c>
      <c r="D983" s="1">
        <v>6.6030000000000005E-2</v>
      </c>
      <c r="E983" s="1">
        <v>2.2620000000000001E-3</v>
      </c>
      <c r="F983" s="1">
        <v>5.314E-2</v>
      </c>
      <c r="G983" s="1">
        <v>0.23749999999999999</v>
      </c>
    </row>
    <row r="984" spans="1:7" x14ac:dyDescent="0.35">
      <c r="A984" s="1" t="s">
        <v>71</v>
      </c>
      <c r="B984" s="1" t="s">
        <v>25</v>
      </c>
      <c r="C984" s="1">
        <v>0.4047</v>
      </c>
      <c r="D984" s="1">
        <v>0.2382</v>
      </c>
      <c r="E984" s="1">
        <v>2.5090000000000001E-2</v>
      </c>
      <c r="F984" s="1">
        <v>0.39129999999999998</v>
      </c>
      <c r="G984" s="1">
        <v>0.85819999999999996</v>
      </c>
    </row>
    <row r="985" spans="1:7" x14ac:dyDescent="0.35">
      <c r="A985" s="1" t="s">
        <v>71</v>
      </c>
      <c r="B985" s="1" t="s">
        <v>333</v>
      </c>
      <c r="C985" s="1">
        <v>0.42780000000000001</v>
      </c>
      <c r="D985" s="1">
        <v>0.2369</v>
      </c>
      <c r="E985" s="1">
        <v>2.9260000000000001E-2</v>
      </c>
      <c r="F985" s="1">
        <v>0.4254</v>
      </c>
      <c r="G985" s="1">
        <v>0.85699999999999998</v>
      </c>
    </row>
    <row r="993" spans="1:6" x14ac:dyDescent="0.35">
      <c r="A993" s="1" t="s">
        <v>107</v>
      </c>
    </row>
    <row r="995" spans="1:6" x14ac:dyDescent="0.35">
      <c r="A995" s="1" t="s">
        <v>108</v>
      </c>
    </row>
    <row r="997" spans="1:6" x14ac:dyDescent="0.35">
      <c r="A997" s="1" t="s">
        <v>109</v>
      </c>
    </row>
    <row r="998" spans="1:6" x14ac:dyDescent="0.35">
      <c r="B998" s="1" t="s">
        <v>110</v>
      </c>
    </row>
    <row r="999" spans="1:6" x14ac:dyDescent="0.35">
      <c r="C999" s="1" t="s">
        <v>111</v>
      </c>
    </row>
    <row r="1000" spans="1:6" x14ac:dyDescent="0.35">
      <c r="D1000" s="1" t="s">
        <v>112</v>
      </c>
    </row>
    <row r="1001" spans="1:6" x14ac:dyDescent="0.35">
      <c r="E1001" s="1" t="s">
        <v>113</v>
      </c>
    </row>
    <row r="1002" spans="1:6" x14ac:dyDescent="0.35">
      <c r="F1002" s="1" t="s">
        <v>114</v>
      </c>
    </row>
    <row r="1003" spans="1:6" x14ac:dyDescent="0.35">
      <c r="F1003" s="1" t="s">
        <v>115</v>
      </c>
    </row>
    <row r="1005" spans="1:6" x14ac:dyDescent="0.35">
      <c r="E1005" s="1" t="s">
        <v>116</v>
      </c>
    </row>
    <row r="1006" spans="1:6" x14ac:dyDescent="0.35">
      <c r="E1006" s="1" t="s">
        <v>117</v>
      </c>
    </row>
    <row r="1007" spans="1:6" x14ac:dyDescent="0.35">
      <c r="E1007" s="1" t="s">
        <v>118</v>
      </c>
    </row>
    <row r="1008" spans="1:6" x14ac:dyDescent="0.35">
      <c r="D1008" s="1" t="s">
        <v>116</v>
      </c>
    </row>
    <row r="1009" spans="2:5" x14ac:dyDescent="0.35">
      <c r="D1009" s="1" t="s">
        <v>119</v>
      </c>
    </row>
    <row r="1011" spans="2:5" x14ac:dyDescent="0.35">
      <c r="D1011" s="1" t="s">
        <v>120</v>
      </c>
    </row>
    <row r="1012" spans="2:5" x14ac:dyDescent="0.35">
      <c r="D1012" s="1" t="s">
        <v>121</v>
      </c>
    </row>
    <row r="1013" spans="2:5" x14ac:dyDescent="0.35">
      <c r="D1013" s="1" t="s">
        <v>122</v>
      </c>
    </row>
    <row r="1014" spans="2:5" x14ac:dyDescent="0.35">
      <c r="C1014" s="1" t="s">
        <v>116</v>
      </c>
    </row>
    <row r="1015" spans="2:5" x14ac:dyDescent="0.35">
      <c r="B1015" s="1" t="s">
        <v>116</v>
      </c>
    </row>
    <row r="1018" spans="2:5" x14ac:dyDescent="0.35">
      <c r="B1018" s="1" t="s">
        <v>123</v>
      </c>
    </row>
    <row r="1019" spans="2:5" x14ac:dyDescent="0.35">
      <c r="B1019" s="1" t="s">
        <v>110</v>
      </c>
    </row>
    <row r="1020" spans="2:5" x14ac:dyDescent="0.35">
      <c r="C1020" s="1" t="s">
        <v>112</v>
      </c>
    </row>
    <row r="1021" spans="2:5" x14ac:dyDescent="0.35">
      <c r="D1021" s="1" t="s">
        <v>113</v>
      </c>
    </row>
    <row r="1022" spans="2:5" x14ac:dyDescent="0.35">
      <c r="E1022" s="1" t="s">
        <v>124</v>
      </c>
    </row>
    <row r="1023" spans="2:5" x14ac:dyDescent="0.35">
      <c r="E1023" s="1" t="s">
        <v>116</v>
      </c>
    </row>
    <row r="1024" spans="2:5" x14ac:dyDescent="0.35">
      <c r="C1024" s="1" t="s">
        <v>125</v>
      </c>
    </row>
    <row r="1025" spans="2:6" x14ac:dyDescent="0.35">
      <c r="C1025" s="1" t="s">
        <v>126</v>
      </c>
    </row>
    <row r="1026" spans="2:6" x14ac:dyDescent="0.35">
      <c r="C1026" s="1" t="s">
        <v>116</v>
      </c>
    </row>
    <row r="1028" spans="2:6" x14ac:dyDescent="0.35">
      <c r="B1028" s="1" t="s">
        <v>116</v>
      </c>
    </row>
    <row r="1031" spans="2:6" x14ac:dyDescent="0.35">
      <c r="B1031" s="1" t="s">
        <v>127</v>
      </c>
    </row>
    <row r="1032" spans="2:6" x14ac:dyDescent="0.35">
      <c r="B1032" s="1" t="s">
        <v>110</v>
      </c>
    </row>
    <row r="1033" spans="2:6" x14ac:dyDescent="0.35">
      <c r="C1033" s="1" t="s">
        <v>128</v>
      </c>
    </row>
    <row r="1034" spans="2:6" x14ac:dyDescent="0.35">
      <c r="D1034" s="1" t="s">
        <v>113</v>
      </c>
    </row>
    <row r="1035" spans="2:6" x14ac:dyDescent="0.35">
      <c r="E1035" s="1" t="s">
        <v>112</v>
      </c>
    </row>
    <row r="1036" spans="2:6" x14ac:dyDescent="0.35">
      <c r="F1036" s="1" t="s">
        <v>129</v>
      </c>
    </row>
    <row r="1037" spans="2:6" x14ac:dyDescent="0.35">
      <c r="E1037" s="1" t="s">
        <v>116</v>
      </c>
    </row>
    <row r="1038" spans="2:6" x14ac:dyDescent="0.35">
      <c r="D1038" s="1" t="s">
        <v>130</v>
      </c>
    </row>
    <row r="1039" spans="2:6" x14ac:dyDescent="0.35">
      <c r="D1039" s="1" t="s">
        <v>131</v>
      </c>
    </row>
    <row r="1040" spans="2:6" x14ac:dyDescent="0.35">
      <c r="D1040" s="1" t="s">
        <v>116</v>
      </c>
    </row>
    <row r="1041" spans="1:4" x14ac:dyDescent="0.35">
      <c r="C1041" s="1" t="s">
        <v>116</v>
      </c>
    </row>
    <row r="1042" spans="1:4" x14ac:dyDescent="0.35">
      <c r="B1042" s="1" t="s">
        <v>116</v>
      </c>
    </row>
    <row r="1046" spans="1:4" x14ac:dyDescent="0.35">
      <c r="A1046" s="1" t="s">
        <v>132</v>
      </c>
    </row>
    <row r="1048" spans="1:4" x14ac:dyDescent="0.35">
      <c r="B1048" s="1" t="s">
        <v>133</v>
      </c>
    </row>
    <row r="1049" spans="1:4" x14ac:dyDescent="0.35">
      <c r="B1049" s="1" t="s">
        <v>134</v>
      </c>
    </row>
    <row r="1050" spans="1:4" x14ac:dyDescent="0.35">
      <c r="C1050" s="1" t="s">
        <v>135</v>
      </c>
    </row>
    <row r="1051" spans="1:4" x14ac:dyDescent="0.35">
      <c r="B1051" s="1" t="s">
        <v>116</v>
      </c>
    </row>
    <row r="1053" spans="1:4" x14ac:dyDescent="0.35">
      <c r="B1053" s="1" t="s">
        <v>136</v>
      </c>
    </row>
    <row r="1054" spans="1:4" x14ac:dyDescent="0.35">
      <c r="B1054" s="1" t="s">
        <v>137</v>
      </c>
    </row>
    <row r="1055" spans="1:4" x14ac:dyDescent="0.35">
      <c r="C1055" s="1" t="s">
        <v>138</v>
      </c>
    </row>
    <row r="1056" spans="1:4" x14ac:dyDescent="0.35">
      <c r="D1056" s="1" t="s">
        <v>139</v>
      </c>
    </row>
    <row r="1057" spans="2:5" x14ac:dyDescent="0.35">
      <c r="E1057" s="1" t="s">
        <v>140</v>
      </c>
    </row>
    <row r="1058" spans="2:5" x14ac:dyDescent="0.35">
      <c r="E1058" s="1" t="s">
        <v>141</v>
      </c>
    </row>
    <row r="1060" spans="2:5" x14ac:dyDescent="0.35">
      <c r="E1060" s="1" t="s">
        <v>142</v>
      </c>
    </row>
    <row r="1061" spans="2:5" x14ac:dyDescent="0.35">
      <c r="E1061" s="1" t="s">
        <v>143</v>
      </c>
    </row>
    <row r="1062" spans="2:5" x14ac:dyDescent="0.35">
      <c r="E1062" s="1" t="s">
        <v>144</v>
      </c>
    </row>
    <row r="1064" spans="2:5" x14ac:dyDescent="0.35">
      <c r="E1064" s="1" t="s">
        <v>145</v>
      </c>
    </row>
    <row r="1066" spans="2:5" x14ac:dyDescent="0.35">
      <c r="E1066" s="1" t="s">
        <v>146</v>
      </c>
    </row>
    <row r="1068" spans="2:5" x14ac:dyDescent="0.35">
      <c r="D1068" s="1" t="s">
        <v>116</v>
      </c>
    </row>
    <row r="1069" spans="2:5" x14ac:dyDescent="0.35">
      <c r="C1069" s="1" t="s">
        <v>116</v>
      </c>
    </row>
    <row r="1070" spans="2:5" x14ac:dyDescent="0.35">
      <c r="B1070" s="1" t="s">
        <v>116</v>
      </c>
    </row>
    <row r="1072" spans="2:5" x14ac:dyDescent="0.35">
      <c r="B1072" s="1" t="s">
        <v>147</v>
      </c>
    </row>
    <row r="1073" spans="1:5" x14ac:dyDescent="0.35">
      <c r="B1073" s="1" t="s">
        <v>137</v>
      </c>
    </row>
    <row r="1074" spans="1:5" x14ac:dyDescent="0.35">
      <c r="C1074" s="1" t="s">
        <v>148</v>
      </c>
    </row>
    <row r="1075" spans="1:5" x14ac:dyDescent="0.35">
      <c r="A1075" s="1" t="s">
        <v>149</v>
      </c>
    </row>
    <row r="1076" spans="1:5" x14ac:dyDescent="0.35">
      <c r="B1076" s="1" t="s">
        <v>116</v>
      </c>
    </row>
    <row r="1078" spans="1:5" x14ac:dyDescent="0.35">
      <c r="B1078" s="1" t="s">
        <v>150</v>
      </c>
    </row>
    <row r="1079" spans="1:5" x14ac:dyDescent="0.35">
      <c r="C1079" s="1" t="s">
        <v>138</v>
      </c>
    </row>
    <row r="1080" spans="1:5" x14ac:dyDescent="0.35">
      <c r="D1080" s="1" t="s">
        <v>139</v>
      </c>
    </row>
    <row r="1081" spans="1:5" x14ac:dyDescent="0.35">
      <c r="E1081" s="1" t="s">
        <v>151</v>
      </c>
    </row>
    <row r="1082" spans="1:5" x14ac:dyDescent="0.35">
      <c r="A1082" s="1" t="s">
        <v>152</v>
      </c>
    </row>
    <row r="1083" spans="1:5" x14ac:dyDescent="0.35">
      <c r="D1083" s="1" t="s">
        <v>116</v>
      </c>
    </row>
    <row r="1084" spans="1:5" x14ac:dyDescent="0.35">
      <c r="C1084" s="1" t="s">
        <v>116</v>
      </c>
    </row>
    <row r="1086" spans="1:5" x14ac:dyDescent="0.35">
      <c r="B1086" s="1" t="s">
        <v>153</v>
      </c>
    </row>
    <row r="1087" spans="1:5" x14ac:dyDescent="0.35">
      <c r="B1087" s="1" t="s">
        <v>137</v>
      </c>
    </row>
    <row r="1088" spans="1:5" x14ac:dyDescent="0.35">
      <c r="C1088" s="1" t="s">
        <v>138</v>
      </c>
    </row>
    <row r="1089" spans="1:4" x14ac:dyDescent="0.35">
      <c r="D1089" s="1" t="s">
        <v>154</v>
      </c>
    </row>
    <row r="1090" spans="1:4" x14ac:dyDescent="0.35">
      <c r="A1090" s="1" t="s">
        <v>155</v>
      </c>
    </row>
    <row r="1091" spans="1:4" x14ac:dyDescent="0.35">
      <c r="C1091" s="1" t="s">
        <v>116</v>
      </c>
    </row>
    <row r="1092" spans="1:4" x14ac:dyDescent="0.35">
      <c r="B1092" s="1" t="s">
        <v>116</v>
      </c>
    </row>
    <row r="1099" spans="1:4" x14ac:dyDescent="0.35">
      <c r="A1099" s="1" t="s">
        <v>326</v>
      </c>
    </row>
    <row r="1100" spans="1:4" x14ac:dyDescent="0.35">
      <c r="A1100" s="1" t="s">
        <v>327</v>
      </c>
    </row>
    <row r="1101" spans="1:4" x14ac:dyDescent="0.35">
      <c r="A1101" s="1" t="s">
        <v>328</v>
      </c>
    </row>
    <row r="1103" spans="1:4" x14ac:dyDescent="0.35">
      <c r="A1103" s="1" t="s">
        <v>156</v>
      </c>
    </row>
    <row r="1104" spans="1:4" x14ac:dyDescent="0.35">
      <c r="A1104" s="1" t="s">
        <v>157</v>
      </c>
    </row>
    <row r="1105" spans="1:1" x14ac:dyDescent="0.35">
      <c r="A1105" s="1" t="s">
        <v>329</v>
      </c>
    </row>
    <row r="1108" spans="1:1" x14ac:dyDescent="0.35">
      <c r="A1108" s="1" t="s">
        <v>162</v>
      </c>
    </row>
    <row r="1110" spans="1:1" x14ac:dyDescent="0.35">
      <c r="A1110" s="1" t="s">
        <v>163</v>
      </c>
    </row>
    <row r="1111" spans="1:1" x14ac:dyDescent="0.35">
      <c r="A1111" s="1" t="s">
        <v>164</v>
      </c>
    </row>
    <row r="1112" spans="1:1" x14ac:dyDescent="0.35">
      <c r="A1112" s="1" t="s">
        <v>165</v>
      </c>
    </row>
    <row r="1113" spans="1:1" x14ac:dyDescent="0.35">
      <c r="A1113" s="1" t="s">
        <v>166</v>
      </c>
    </row>
    <row r="1114" spans="1:1" x14ac:dyDescent="0.35">
      <c r="A1114" s="1" t="s">
        <v>167</v>
      </c>
    </row>
    <row r="1115" spans="1:1" x14ac:dyDescent="0.35">
      <c r="A1115" s="1" t="s">
        <v>168</v>
      </c>
    </row>
    <row r="1116" spans="1:1" x14ac:dyDescent="0.35">
      <c r="A1116" s="1" t="s">
        <v>169</v>
      </c>
    </row>
    <row r="1117" spans="1:1" x14ac:dyDescent="0.35">
      <c r="A1117" s="1" t="s">
        <v>170</v>
      </c>
    </row>
    <row r="1118" spans="1:1" x14ac:dyDescent="0.35">
      <c r="A1118" s="1" t="s">
        <v>171</v>
      </c>
    </row>
    <row r="1120" spans="1:1" x14ac:dyDescent="0.35">
      <c r="A1120" s="1" t="s">
        <v>172</v>
      </c>
    </row>
    <row r="1121" spans="1:1" x14ac:dyDescent="0.35">
      <c r="A1121" s="1" t="s">
        <v>173</v>
      </c>
    </row>
    <row r="1122" spans="1:1" x14ac:dyDescent="0.35">
      <c r="A1122" s="1" t="s">
        <v>174</v>
      </c>
    </row>
    <row r="1123" spans="1:1" x14ac:dyDescent="0.35">
      <c r="A1123" s="1" t="s">
        <v>175</v>
      </c>
    </row>
    <row r="1125" spans="1:1" x14ac:dyDescent="0.35">
      <c r="A1125" s="1" t="s">
        <v>176</v>
      </c>
    </row>
    <row r="1126" spans="1:1" x14ac:dyDescent="0.35">
      <c r="A1126" s="1" t="s">
        <v>177</v>
      </c>
    </row>
    <row r="1127" spans="1:1" x14ac:dyDescent="0.35">
      <c r="A1127" s="1" t="s">
        <v>178</v>
      </c>
    </row>
    <row r="1128" spans="1:1" x14ac:dyDescent="0.35">
      <c r="A1128" s="1" t="s">
        <v>175</v>
      </c>
    </row>
    <row r="1130" spans="1:1" x14ac:dyDescent="0.35">
      <c r="A1130" s="1" t="s">
        <v>179</v>
      </c>
    </row>
    <row r="1131" spans="1:1" x14ac:dyDescent="0.35">
      <c r="A1131" s="1" t="s">
        <v>180</v>
      </c>
    </row>
    <row r="1132" spans="1:1" x14ac:dyDescent="0.35">
      <c r="A1132" s="1" t="s">
        <v>181</v>
      </c>
    </row>
    <row r="1133" spans="1:1" x14ac:dyDescent="0.35">
      <c r="A1133" s="1" t="s">
        <v>182</v>
      </c>
    </row>
    <row r="1134" spans="1:1" x14ac:dyDescent="0.35">
      <c r="A1134" s="1" t="s">
        <v>175</v>
      </c>
    </row>
    <row r="1136" spans="1:1" x14ac:dyDescent="0.35">
      <c r="A1136" s="1" t="s">
        <v>183</v>
      </c>
    </row>
    <row r="1137" spans="1:1" x14ac:dyDescent="0.35">
      <c r="A1137" s="1" t="s">
        <v>184</v>
      </c>
    </row>
    <row r="1138" spans="1:1" x14ac:dyDescent="0.35">
      <c r="A1138" s="1" t="s">
        <v>185</v>
      </c>
    </row>
    <row r="1139" spans="1:1" x14ac:dyDescent="0.35">
      <c r="A1139" s="1" t="s">
        <v>186</v>
      </c>
    </row>
    <row r="1140" spans="1:1" x14ac:dyDescent="0.35">
      <c r="A1140" s="1" t="s">
        <v>175</v>
      </c>
    </row>
    <row r="1142" spans="1:1" x14ac:dyDescent="0.35">
      <c r="A1142" s="1" t="s">
        <v>187</v>
      </c>
    </row>
    <row r="1143" spans="1:1" x14ac:dyDescent="0.35">
      <c r="A1143" s="1" t="s">
        <v>188</v>
      </c>
    </row>
    <row r="1144" spans="1:1" x14ac:dyDescent="0.35">
      <c r="A1144" s="1" t="s">
        <v>189</v>
      </c>
    </row>
    <row r="1145" spans="1:1" x14ac:dyDescent="0.35">
      <c r="A1145" s="1" t="s">
        <v>190</v>
      </c>
    </row>
    <row r="1146" spans="1:1" x14ac:dyDescent="0.35">
      <c r="A1146" s="1" t="s">
        <v>191</v>
      </c>
    </row>
    <row r="1147" spans="1:1" x14ac:dyDescent="0.35">
      <c r="A1147" s="1" t="s">
        <v>192</v>
      </c>
    </row>
    <row r="1148" spans="1:1" x14ac:dyDescent="0.35">
      <c r="A1148" s="1" t="s">
        <v>175</v>
      </c>
    </row>
    <row r="1150" spans="1:1" x14ac:dyDescent="0.35">
      <c r="A1150" s="1" t="s">
        <v>193</v>
      </c>
    </row>
    <row r="1151" spans="1:1" x14ac:dyDescent="0.35">
      <c r="A1151" s="1" t="s">
        <v>194</v>
      </c>
    </row>
    <row r="1152" spans="1:1" x14ac:dyDescent="0.35">
      <c r="A1152" s="1" t="s">
        <v>195</v>
      </c>
    </row>
    <row r="1153" spans="1:1" x14ac:dyDescent="0.35">
      <c r="A1153" s="1" t="s">
        <v>195</v>
      </c>
    </row>
    <row r="1154" spans="1:1" x14ac:dyDescent="0.35">
      <c r="A1154" s="1" t="s">
        <v>195</v>
      </c>
    </row>
    <row r="1155" spans="1:1" x14ac:dyDescent="0.35">
      <c r="A1155" s="1" t="s">
        <v>195</v>
      </c>
    </row>
    <row r="1156" spans="1:1" x14ac:dyDescent="0.35">
      <c r="A1156" s="1" t="s">
        <v>175</v>
      </c>
    </row>
    <row r="1158" spans="1:1" x14ac:dyDescent="0.35">
      <c r="A1158" s="1" t="s">
        <v>196</v>
      </c>
    </row>
    <row r="1159" spans="1:1" x14ac:dyDescent="0.35">
      <c r="A1159" s="1" t="s">
        <v>197</v>
      </c>
    </row>
    <row r="1160" spans="1:1" x14ac:dyDescent="0.35">
      <c r="A1160" s="1" t="s">
        <v>198</v>
      </c>
    </row>
    <row r="1161" spans="1:1" x14ac:dyDescent="0.35">
      <c r="A1161" s="1" t="s">
        <v>199</v>
      </c>
    </row>
    <row r="1162" spans="1:1" x14ac:dyDescent="0.35">
      <c r="A1162" s="1" t="s">
        <v>200</v>
      </c>
    </row>
    <row r="1163" spans="1:1" x14ac:dyDescent="0.35">
      <c r="A1163" s="1" t="s">
        <v>201</v>
      </c>
    </row>
    <row r="1164" spans="1:1" x14ac:dyDescent="0.35">
      <c r="A1164" s="1" t="s">
        <v>175</v>
      </c>
    </row>
    <row r="1166" spans="1:1" x14ac:dyDescent="0.35">
      <c r="A1166" s="1" t="s">
        <v>202</v>
      </c>
    </row>
    <row r="1167" spans="1:1" x14ac:dyDescent="0.35">
      <c r="A1167" s="1" t="s">
        <v>203</v>
      </c>
    </row>
    <row r="1168" spans="1:1" x14ac:dyDescent="0.35">
      <c r="A1168" s="1" t="s">
        <v>204</v>
      </c>
    </row>
    <row r="1169" spans="1:1" x14ac:dyDescent="0.35">
      <c r="A1169" s="1" t="s">
        <v>205</v>
      </c>
    </row>
    <row r="1170" spans="1:1" x14ac:dyDescent="0.35">
      <c r="A1170" s="1" t="s">
        <v>205</v>
      </c>
    </row>
    <row r="1171" spans="1:1" x14ac:dyDescent="0.35">
      <c r="A1171" s="1" t="s">
        <v>206</v>
      </c>
    </row>
    <row r="1172" spans="1:1" x14ac:dyDescent="0.35">
      <c r="A1172" s="1" t="s">
        <v>17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96"/>
  <sheetViews>
    <sheetView tabSelected="1" topLeftCell="A13" workbookViewId="0">
      <selection activeCell="B17" sqref="B17"/>
    </sheetView>
  </sheetViews>
  <sheetFormatPr defaultColWidth="17.1796875" defaultRowHeight="14.5" x14ac:dyDescent="0.35"/>
  <cols>
    <col min="1" max="1" width="72.7265625" customWidth="1"/>
    <col min="2" max="2" width="53.453125" bestFit="1" customWidth="1"/>
    <col min="3" max="3" width="44.81640625" bestFit="1" customWidth="1"/>
    <col min="4" max="4" width="81.26953125" bestFit="1" customWidth="1"/>
    <col min="5" max="5" width="73.81640625" bestFit="1" customWidth="1"/>
    <col min="6" max="6" width="27.81640625" bestFit="1" customWidth="1"/>
    <col min="7" max="7" width="27.453125" bestFit="1" customWidth="1"/>
  </cols>
  <sheetData>
    <row r="1" spans="1:7" x14ac:dyDescent="0.35">
      <c r="A1" t="s">
        <v>15</v>
      </c>
    </row>
    <row r="2" spans="1:7" x14ac:dyDescent="0.3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</row>
    <row r="3" spans="1:7" x14ac:dyDescent="0.35">
      <c r="A3" t="s">
        <v>207</v>
      </c>
      <c r="B3" t="s">
        <v>23</v>
      </c>
      <c r="C3">
        <v>0.2863</v>
      </c>
      <c r="D3">
        <v>0.1968</v>
      </c>
      <c r="E3">
        <v>1.0580000000000001E-2</v>
      </c>
      <c r="F3">
        <v>0.25640000000000002</v>
      </c>
      <c r="G3">
        <v>0.71870000000000001</v>
      </c>
    </row>
    <row r="4" spans="1:7" x14ac:dyDescent="0.35">
      <c r="A4" t="s">
        <v>207</v>
      </c>
      <c r="B4" t="s">
        <v>24</v>
      </c>
      <c r="C4">
        <v>0.18820000000000001</v>
      </c>
      <c r="D4">
        <v>0.12509999999999999</v>
      </c>
      <c r="E4">
        <v>1.074E-2</v>
      </c>
      <c r="F4">
        <v>0.16850000000000001</v>
      </c>
      <c r="G4">
        <v>0.47160000000000002</v>
      </c>
    </row>
    <row r="5" spans="1:7" x14ac:dyDescent="0.35">
      <c r="A5" t="s">
        <v>207</v>
      </c>
      <c r="B5" t="s">
        <v>25</v>
      </c>
      <c r="C5">
        <v>0.32419999999999999</v>
      </c>
      <c r="D5">
        <v>0.2109</v>
      </c>
      <c r="E5">
        <v>1.387E-2</v>
      </c>
      <c r="F5">
        <v>0.29980000000000001</v>
      </c>
      <c r="G5">
        <v>0.76890000000000003</v>
      </c>
    </row>
    <row r="6" spans="1:7" x14ac:dyDescent="0.35">
      <c r="A6" t="s">
        <v>207</v>
      </c>
      <c r="B6" t="s">
        <v>333</v>
      </c>
      <c r="C6">
        <v>0.20130000000000001</v>
      </c>
      <c r="D6">
        <v>0.14630000000000001</v>
      </c>
      <c r="E6">
        <v>8.4399999999999996E-3</v>
      </c>
      <c r="F6">
        <v>0.17349999999999999</v>
      </c>
      <c r="G6">
        <v>0.53180000000000005</v>
      </c>
    </row>
    <row r="7" spans="1:7" x14ac:dyDescent="0.35">
      <c r="A7" t="s">
        <v>208</v>
      </c>
      <c r="B7" t="s">
        <v>23</v>
      </c>
      <c r="C7">
        <v>0.26579999999999998</v>
      </c>
      <c r="D7">
        <v>0.19070000000000001</v>
      </c>
      <c r="E7">
        <v>1.057E-2</v>
      </c>
      <c r="F7">
        <v>0.23</v>
      </c>
      <c r="G7">
        <v>0.67410000000000003</v>
      </c>
    </row>
    <row r="8" spans="1:7" x14ac:dyDescent="0.35">
      <c r="A8" t="s">
        <v>208</v>
      </c>
      <c r="B8" t="s">
        <v>24</v>
      </c>
      <c r="C8">
        <v>0.28100000000000003</v>
      </c>
      <c r="D8">
        <v>0.12870000000000001</v>
      </c>
      <c r="E8">
        <v>4.1419999999999998E-2</v>
      </c>
      <c r="F8">
        <v>0.27979999999999999</v>
      </c>
      <c r="G8">
        <v>0.53800000000000003</v>
      </c>
    </row>
    <row r="9" spans="1:7" x14ac:dyDescent="0.35">
      <c r="A9" t="s">
        <v>208</v>
      </c>
      <c r="B9" t="s">
        <v>25</v>
      </c>
      <c r="C9">
        <v>0.29559999999999997</v>
      </c>
      <c r="D9">
        <v>0.1978</v>
      </c>
      <c r="E9">
        <v>1.21E-2</v>
      </c>
      <c r="F9">
        <v>0.27560000000000001</v>
      </c>
      <c r="G9">
        <v>0.71930000000000005</v>
      </c>
    </row>
    <row r="10" spans="1:7" x14ac:dyDescent="0.35">
      <c r="A10" t="s">
        <v>208</v>
      </c>
      <c r="B10" t="s">
        <v>333</v>
      </c>
      <c r="C10">
        <v>0.15759999999999999</v>
      </c>
      <c r="D10">
        <v>0.13350000000000001</v>
      </c>
      <c r="E10">
        <v>5.2300000000000003E-3</v>
      </c>
      <c r="F10">
        <v>0.1196</v>
      </c>
      <c r="G10">
        <v>0.49790000000000001</v>
      </c>
    </row>
    <row r="11" spans="1:7" x14ac:dyDescent="0.35">
      <c r="A11" t="s">
        <v>209</v>
      </c>
      <c r="B11" t="s">
        <v>23</v>
      </c>
      <c r="C11">
        <v>0.31730000000000003</v>
      </c>
      <c r="D11">
        <v>0.20580000000000001</v>
      </c>
      <c r="E11">
        <v>1.257E-2</v>
      </c>
      <c r="F11">
        <v>0.29920000000000002</v>
      </c>
      <c r="G11">
        <v>0.73829999999999996</v>
      </c>
    </row>
    <row r="12" spans="1:7" x14ac:dyDescent="0.35">
      <c r="A12" t="s">
        <v>209</v>
      </c>
      <c r="B12" t="s">
        <v>24</v>
      </c>
      <c r="C12">
        <v>0.3483</v>
      </c>
      <c r="D12">
        <v>0.14510000000000001</v>
      </c>
      <c r="E12">
        <v>5.6640000000000003E-2</v>
      </c>
      <c r="F12">
        <v>0.35160000000000002</v>
      </c>
      <c r="G12">
        <v>0.62339999999999995</v>
      </c>
    </row>
    <row r="13" spans="1:7" x14ac:dyDescent="0.35">
      <c r="A13" t="s">
        <v>209</v>
      </c>
      <c r="B13" t="s">
        <v>25</v>
      </c>
      <c r="C13">
        <v>0.23319999999999999</v>
      </c>
      <c r="D13">
        <v>0.18579999999999999</v>
      </c>
      <c r="E13">
        <v>6.4200000000000004E-3</v>
      </c>
      <c r="F13">
        <v>0.19</v>
      </c>
      <c r="G13">
        <v>0.65949999999999998</v>
      </c>
    </row>
    <row r="14" spans="1:7" x14ac:dyDescent="0.35">
      <c r="A14" t="s">
        <v>209</v>
      </c>
      <c r="B14" t="s">
        <v>333</v>
      </c>
      <c r="C14">
        <v>0.1012</v>
      </c>
      <c r="D14">
        <v>0.1101</v>
      </c>
      <c r="E14">
        <v>1.9380000000000001E-3</v>
      </c>
      <c r="F14">
        <v>6.0749999999999998E-2</v>
      </c>
      <c r="G14">
        <v>0.41570000000000001</v>
      </c>
    </row>
    <row r="15" spans="1:7" x14ac:dyDescent="0.35">
      <c r="A15" t="s">
        <v>210</v>
      </c>
      <c r="B15" t="s">
        <v>23</v>
      </c>
      <c r="C15">
        <v>0.31030000000000002</v>
      </c>
      <c r="D15">
        <v>0.2112</v>
      </c>
      <c r="E15">
        <v>1.1010000000000001E-2</v>
      </c>
      <c r="F15">
        <v>0.28110000000000002</v>
      </c>
      <c r="G15">
        <v>0.76729999999999998</v>
      </c>
    </row>
    <row r="16" spans="1:7" x14ac:dyDescent="0.35">
      <c r="A16" t="s">
        <v>210</v>
      </c>
      <c r="B16" t="s">
        <v>24</v>
      </c>
      <c r="C16">
        <v>0.22800000000000001</v>
      </c>
      <c r="D16">
        <v>0.1278</v>
      </c>
      <c r="E16">
        <v>1.951E-2</v>
      </c>
      <c r="F16">
        <v>0.21679999999999999</v>
      </c>
      <c r="G16">
        <v>0.4929</v>
      </c>
    </row>
    <row r="17" spans="1:7" x14ac:dyDescent="0.35">
      <c r="A17" t="s">
        <v>210</v>
      </c>
      <c r="B17" t="s">
        <v>25</v>
      </c>
      <c r="C17">
        <v>0.30259999999999998</v>
      </c>
      <c r="D17">
        <v>0.19950000000000001</v>
      </c>
      <c r="E17">
        <v>1.234E-2</v>
      </c>
      <c r="F17">
        <v>0.28460000000000002</v>
      </c>
      <c r="G17">
        <v>0.73129999999999995</v>
      </c>
    </row>
    <row r="18" spans="1:7" x14ac:dyDescent="0.35">
      <c r="A18" t="s">
        <v>210</v>
      </c>
      <c r="B18" t="s">
        <v>333</v>
      </c>
      <c r="C18">
        <v>0.159</v>
      </c>
      <c r="D18">
        <v>0.1414</v>
      </c>
      <c r="E18">
        <v>4.2890000000000003E-3</v>
      </c>
      <c r="F18">
        <v>0.1149</v>
      </c>
      <c r="G18">
        <v>0.51190000000000002</v>
      </c>
    </row>
    <row r="19" spans="1:7" x14ac:dyDescent="0.35">
      <c r="A19" t="s">
        <v>211</v>
      </c>
      <c r="B19" t="s">
        <v>23</v>
      </c>
      <c r="C19">
        <v>0.30030000000000001</v>
      </c>
      <c r="D19">
        <v>0.20469999999999999</v>
      </c>
      <c r="E19">
        <v>1.388E-2</v>
      </c>
      <c r="F19">
        <v>0.26690000000000003</v>
      </c>
      <c r="G19">
        <v>0.74880000000000002</v>
      </c>
    </row>
    <row r="20" spans="1:7" x14ac:dyDescent="0.35">
      <c r="A20" t="s">
        <v>211</v>
      </c>
      <c r="B20" t="s">
        <v>24</v>
      </c>
      <c r="C20">
        <v>0.20030000000000001</v>
      </c>
      <c r="D20">
        <v>0.1234</v>
      </c>
      <c r="E20">
        <v>1.187E-2</v>
      </c>
      <c r="F20">
        <v>0.19</v>
      </c>
      <c r="G20">
        <v>0.46739999999999998</v>
      </c>
    </row>
    <row r="21" spans="1:7" x14ac:dyDescent="0.35">
      <c r="A21" t="s">
        <v>211</v>
      </c>
      <c r="B21" t="s">
        <v>25</v>
      </c>
      <c r="C21">
        <v>0.32350000000000001</v>
      </c>
      <c r="D21">
        <v>0.20810000000000001</v>
      </c>
      <c r="E21">
        <v>1.738E-2</v>
      </c>
      <c r="F21">
        <v>0.29480000000000001</v>
      </c>
      <c r="G21">
        <v>0.75929999999999997</v>
      </c>
    </row>
    <row r="22" spans="1:7" x14ac:dyDescent="0.35">
      <c r="A22" t="s">
        <v>211</v>
      </c>
      <c r="B22" t="s">
        <v>333</v>
      </c>
      <c r="C22">
        <v>0.1759</v>
      </c>
      <c r="D22">
        <v>0.1452</v>
      </c>
      <c r="E22">
        <v>5.2189999999999997E-3</v>
      </c>
      <c r="F22">
        <v>0.13830000000000001</v>
      </c>
      <c r="G22">
        <v>0.52739999999999998</v>
      </c>
    </row>
    <row r="23" spans="1:7" x14ac:dyDescent="0.35">
      <c r="A23" t="s">
        <v>212</v>
      </c>
      <c r="B23" t="s">
        <v>23</v>
      </c>
      <c r="C23">
        <v>0.31190000000000001</v>
      </c>
      <c r="D23">
        <v>0.20610000000000001</v>
      </c>
      <c r="E23">
        <v>1.388E-2</v>
      </c>
      <c r="F23">
        <v>0.2843</v>
      </c>
      <c r="G23">
        <v>0.75190000000000001</v>
      </c>
    </row>
    <row r="24" spans="1:7" x14ac:dyDescent="0.35">
      <c r="A24" t="s">
        <v>212</v>
      </c>
      <c r="B24" t="s">
        <v>24</v>
      </c>
      <c r="C24">
        <v>0.1991</v>
      </c>
      <c r="D24">
        <v>0.1244</v>
      </c>
      <c r="E24">
        <v>1.1560000000000001E-2</v>
      </c>
      <c r="F24">
        <v>0.1875</v>
      </c>
      <c r="G24">
        <v>0.46810000000000002</v>
      </c>
    </row>
    <row r="25" spans="1:7" x14ac:dyDescent="0.35">
      <c r="A25" t="s">
        <v>212</v>
      </c>
      <c r="B25" t="s">
        <v>25</v>
      </c>
      <c r="C25">
        <v>0.31490000000000001</v>
      </c>
      <c r="D25">
        <v>0.20760000000000001</v>
      </c>
      <c r="E25">
        <v>1.542E-2</v>
      </c>
      <c r="F25">
        <v>0.29060000000000002</v>
      </c>
      <c r="G25">
        <v>0.75380000000000003</v>
      </c>
    </row>
    <row r="26" spans="1:7" x14ac:dyDescent="0.35">
      <c r="A26" t="s">
        <v>212</v>
      </c>
      <c r="B26" t="s">
        <v>333</v>
      </c>
      <c r="C26">
        <v>0.1741</v>
      </c>
      <c r="D26">
        <v>0.13950000000000001</v>
      </c>
      <c r="E26">
        <v>5.4530000000000004E-3</v>
      </c>
      <c r="F26">
        <v>0.13700000000000001</v>
      </c>
      <c r="G26">
        <v>0.51060000000000005</v>
      </c>
    </row>
    <row r="27" spans="1:7" x14ac:dyDescent="0.35">
      <c r="A27" t="s">
        <v>213</v>
      </c>
      <c r="B27" t="s">
        <v>23</v>
      </c>
      <c r="C27">
        <v>0.29920000000000002</v>
      </c>
      <c r="D27">
        <v>0.19670000000000001</v>
      </c>
      <c r="E27">
        <v>1.312E-2</v>
      </c>
      <c r="F27">
        <v>0.28129999999999999</v>
      </c>
      <c r="G27">
        <v>0.70809999999999995</v>
      </c>
    </row>
    <row r="28" spans="1:7" x14ac:dyDescent="0.35">
      <c r="A28" t="s">
        <v>213</v>
      </c>
      <c r="B28" t="s">
        <v>24</v>
      </c>
      <c r="C28">
        <v>0.27439999999999998</v>
      </c>
      <c r="D28">
        <v>0.13020000000000001</v>
      </c>
      <c r="E28">
        <v>3.5290000000000002E-2</v>
      </c>
      <c r="F28">
        <v>0.27039999999999997</v>
      </c>
      <c r="G28">
        <v>0.53559999999999997</v>
      </c>
    </row>
    <row r="29" spans="1:7" x14ac:dyDescent="0.35">
      <c r="A29" t="s">
        <v>213</v>
      </c>
      <c r="B29" t="s">
        <v>25</v>
      </c>
      <c r="C29">
        <v>0.28670000000000001</v>
      </c>
      <c r="D29">
        <v>0.1938</v>
      </c>
      <c r="E29">
        <v>1.1010000000000001E-2</v>
      </c>
      <c r="F29">
        <v>0.25729999999999997</v>
      </c>
      <c r="G29">
        <v>0.70620000000000005</v>
      </c>
    </row>
    <row r="30" spans="1:7" x14ac:dyDescent="0.35">
      <c r="A30" t="s">
        <v>213</v>
      </c>
      <c r="B30" t="s">
        <v>333</v>
      </c>
      <c r="C30">
        <v>0.13969999999999999</v>
      </c>
      <c r="D30">
        <v>0.12590000000000001</v>
      </c>
      <c r="E30">
        <v>4.2659999999999998E-3</v>
      </c>
      <c r="F30">
        <v>0.10050000000000001</v>
      </c>
      <c r="G30">
        <v>0.4698</v>
      </c>
    </row>
    <row r="34" spans="1:4" x14ac:dyDescent="0.35">
      <c r="A34" t="s">
        <v>214</v>
      </c>
    </row>
    <row r="35" spans="1:4" x14ac:dyDescent="0.35">
      <c r="A35" t="s">
        <v>28</v>
      </c>
    </row>
    <row r="37" spans="1:4" x14ac:dyDescent="0.35">
      <c r="A37" t="s">
        <v>29</v>
      </c>
    </row>
    <row r="38" spans="1:4" x14ac:dyDescent="0.35">
      <c r="A38" t="s">
        <v>30</v>
      </c>
    </row>
    <row r="39" spans="1:4" x14ac:dyDescent="0.35">
      <c r="A39" t="s">
        <v>215</v>
      </c>
      <c r="B39" t="s">
        <v>216</v>
      </c>
    </row>
    <row r="41" spans="1:4" x14ac:dyDescent="0.35">
      <c r="A41" t="s">
        <v>33</v>
      </c>
    </row>
    <row r="42" spans="1:4" x14ac:dyDescent="0.35">
      <c r="A42" t="s">
        <v>34</v>
      </c>
      <c r="B42" t="s">
        <v>35</v>
      </c>
    </row>
    <row r="44" spans="1:4" x14ac:dyDescent="0.35">
      <c r="A44" t="s">
        <v>36</v>
      </c>
    </row>
    <row r="45" spans="1:4" x14ac:dyDescent="0.35">
      <c r="A45" t="s">
        <v>37</v>
      </c>
      <c r="B45" t="s">
        <v>217</v>
      </c>
      <c r="C45" t="s">
        <v>39</v>
      </c>
      <c r="D45" t="s">
        <v>334</v>
      </c>
    </row>
    <row r="47" spans="1:4" x14ac:dyDescent="0.35">
      <c r="A47" t="s">
        <v>41</v>
      </c>
    </row>
    <row r="48" spans="1:4" x14ac:dyDescent="0.35">
      <c r="A48" t="s">
        <v>42</v>
      </c>
      <c r="B48" t="s">
        <v>43</v>
      </c>
      <c r="C48" t="s">
        <v>218</v>
      </c>
    </row>
    <row r="49" spans="1:8" x14ac:dyDescent="0.35">
      <c r="A49" t="s">
        <v>45</v>
      </c>
      <c r="B49" t="s">
        <v>46</v>
      </c>
      <c r="C49" t="s">
        <v>219</v>
      </c>
    </row>
    <row r="50" spans="1:8" x14ac:dyDescent="0.35">
      <c r="A50" t="s">
        <v>48</v>
      </c>
      <c r="B50" t="s">
        <v>49</v>
      </c>
      <c r="C50" t="s">
        <v>220</v>
      </c>
    </row>
    <row r="51" spans="1:8" x14ac:dyDescent="0.35">
      <c r="A51" t="s">
        <v>335</v>
      </c>
      <c r="B51" t="s">
        <v>336</v>
      </c>
      <c r="C51" t="s">
        <v>337</v>
      </c>
    </row>
    <row r="53" spans="1:8" x14ac:dyDescent="0.35">
      <c r="A53" t="s">
        <v>50</v>
      </c>
    </row>
    <row r="54" spans="1:8" x14ac:dyDescent="0.35">
      <c r="A54" t="s">
        <v>51</v>
      </c>
      <c r="B54" t="s">
        <v>221</v>
      </c>
      <c r="C54" t="s">
        <v>53</v>
      </c>
      <c r="D54" t="s">
        <v>338</v>
      </c>
      <c r="E54" t="s">
        <v>55</v>
      </c>
      <c r="F54" t="s">
        <v>222</v>
      </c>
      <c r="G54" t="s">
        <v>339</v>
      </c>
      <c r="H54" t="s">
        <v>340</v>
      </c>
    </row>
    <row r="56" spans="1:8" x14ac:dyDescent="0.35">
      <c r="A56" t="s">
        <v>59</v>
      </c>
    </row>
    <row r="57" spans="1:8" x14ac:dyDescent="0.35">
      <c r="A57" t="s">
        <v>223</v>
      </c>
    </row>
    <row r="58" spans="1:8" x14ac:dyDescent="0.35">
      <c r="A58" t="s">
        <v>224</v>
      </c>
    </row>
    <row r="61" spans="1:8" x14ac:dyDescent="0.35">
      <c r="A61" t="s">
        <v>62</v>
      </c>
    </row>
    <row r="62" spans="1:8" x14ac:dyDescent="0.35">
      <c r="A62" t="s">
        <v>63</v>
      </c>
    </row>
    <row r="63" spans="1:8" x14ac:dyDescent="0.35">
      <c r="A63" t="s">
        <v>17</v>
      </c>
      <c r="B63" t="s">
        <v>18</v>
      </c>
      <c r="C63" t="s">
        <v>19</v>
      </c>
      <c r="D63" t="s">
        <v>20</v>
      </c>
      <c r="E63" t="s">
        <v>21</v>
      </c>
      <c r="F63" t="s">
        <v>22</v>
      </c>
    </row>
    <row r="64" spans="1:8" x14ac:dyDescent="0.35">
      <c r="A64" t="s">
        <v>23</v>
      </c>
      <c r="B64">
        <v>0.2863</v>
      </c>
      <c r="C64">
        <v>0.1968</v>
      </c>
      <c r="D64">
        <v>1.0580000000000001E-2</v>
      </c>
      <c r="E64">
        <v>0.25640000000000002</v>
      </c>
      <c r="F64">
        <v>0.71870000000000001</v>
      </c>
    </row>
    <row r="65" spans="1:7" x14ac:dyDescent="0.35">
      <c r="A65" t="s">
        <v>24</v>
      </c>
      <c r="B65">
        <v>0.18820000000000001</v>
      </c>
      <c r="C65">
        <v>0.12509999999999999</v>
      </c>
      <c r="D65">
        <v>1.074E-2</v>
      </c>
      <c r="E65">
        <v>0.16850000000000001</v>
      </c>
      <c r="F65">
        <v>0.47160000000000002</v>
      </c>
    </row>
    <row r="66" spans="1:7" x14ac:dyDescent="0.35">
      <c r="A66" t="s">
        <v>25</v>
      </c>
      <c r="B66">
        <v>0.32419999999999999</v>
      </c>
      <c r="C66">
        <v>0.2109</v>
      </c>
      <c r="D66">
        <v>1.387E-2</v>
      </c>
      <c r="E66">
        <v>0.29980000000000001</v>
      </c>
      <c r="F66">
        <v>0.76890000000000003</v>
      </c>
    </row>
    <row r="67" spans="1:7" x14ac:dyDescent="0.35">
      <c r="A67" t="s">
        <v>333</v>
      </c>
      <c r="B67">
        <v>0.20130000000000001</v>
      </c>
      <c r="C67">
        <v>0.14630000000000001</v>
      </c>
      <c r="D67">
        <v>8.4399999999999996E-3</v>
      </c>
      <c r="E67">
        <v>0.17349999999999999</v>
      </c>
      <c r="F67">
        <v>0.53180000000000005</v>
      </c>
    </row>
    <row r="70" spans="1:7" x14ac:dyDescent="0.35">
      <c r="A70" t="s">
        <v>64</v>
      </c>
    </row>
    <row r="71" spans="1:7" x14ac:dyDescent="0.35">
      <c r="A71" t="s">
        <v>65</v>
      </c>
      <c r="B71" t="s">
        <v>18</v>
      </c>
      <c r="C71" t="s">
        <v>19</v>
      </c>
      <c r="D71" t="s">
        <v>20</v>
      </c>
      <c r="E71" t="s">
        <v>21</v>
      </c>
      <c r="F71" t="s">
        <v>22</v>
      </c>
    </row>
    <row r="72" spans="1:7" x14ac:dyDescent="0.35">
      <c r="A72" t="s">
        <v>66</v>
      </c>
      <c r="B72">
        <v>0.26540000000000002</v>
      </c>
      <c r="C72">
        <v>7.9450000000000007E-2</v>
      </c>
      <c r="D72">
        <v>0.1166</v>
      </c>
      <c r="E72">
        <v>0.26350000000000001</v>
      </c>
      <c r="F72">
        <v>0.4219</v>
      </c>
    </row>
    <row r="73" spans="1:7" x14ac:dyDescent="0.35">
      <c r="A73" t="s">
        <v>225</v>
      </c>
      <c r="B73">
        <v>0.73460000000000003</v>
      </c>
      <c r="C73">
        <v>7.9450000000000007E-2</v>
      </c>
      <c r="D73">
        <v>0.57809999999999995</v>
      </c>
      <c r="E73">
        <v>0.73650000000000004</v>
      </c>
      <c r="F73">
        <v>0.88349999999999995</v>
      </c>
    </row>
    <row r="76" spans="1:7" x14ac:dyDescent="0.35">
      <c r="A76" t="s">
        <v>68</v>
      </c>
    </row>
    <row r="77" spans="1:7" x14ac:dyDescent="0.35">
      <c r="A77" t="s">
        <v>69</v>
      </c>
      <c r="B77" t="s">
        <v>17</v>
      </c>
      <c r="C77" t="s">
        <v>18</v>
      </c>
      <c r="D77" t="s">
        <v>19</v>
      </c>
      <c r="E77" t="s">
        <v>20</v>
      </c>
      <c r="F77" t="s">
        <v>21</v>
      </c>
      <c r="G77" t="s">
        <v>22</v>
      </c>
    </row>
    <row r="78" spans="1:7" x14ac:dyDescent="0.35">
      <c r="A78" t="s">
        <v>70</v>
      </c>
      <c r="B78" t="s">
        <v>23</v>
      </c>
      <c r="C78">
        <v>0.22720000000000001</v>
      </c>
      <c r="D78">
        <v>0.1729</v>
      </c>
      <c r="E78">
        <v>7.2690000000000003E-3</v>
      </c>
      <c r="F78">
        <v>0.18959999999999999</v>
      </c>
      <c r="G78">
        <v>0.64159999999999995</v>
      </c>
    </row>
    <row r="79" spans="1:7" x14ac:dyDescent="0.35">
      <c r="A79" t="s">
        <v>70</v>
      </c>
      <c r="B79" t="s">
        <v>24</v>
      </c>
      <c r="C79">
        <v>0.152</v>
      </c>
      <c r="D79">
        <v>0.1022</v>
      </c>
      <c r="E79">
        <v>8.1849999999999996E-3</v>
      </c>
      <c r="F79">
        <v>0.1353</v>
      </c>
      <c r="G79">
        <v>0.39050000000000001</v>
      </c>
    </row>
    <row r="80" spans="1:7" x14ac:dyDescent="0.35">
      <c r="A80" t="s">
        <v>70</v>
      </c>
      <c r="B80" t="s">
        <v>25</v>
      </c>
      <c r="C80">
        <v>0.33779999999999999</v>
      </c>
      <c r="D80">
        <v>0.21709999999999999</v>
      </c>
      <c r="E80">
        <v>1.469E-2</v>
      </c>
      <c r="F80">
        <v>0.3175</v>
      </c>
      <c r="G80">
        <v>0.7823</v>
      </c>
    </row>
    <row r="81" spans="1:7" x14ac:dyDescent="0.35">
      <c r="A81" t="s">
        <v>70</v>
      </c>
      <c r="B81" t="s">
        <v>333</v>
      </c>
      <c r="C81">
        <v>0.28299999999999997</v>
      </c>
      <c r="D81">
        <v>0.18509999999999999</v>
      </c>
      <c r="E81">
        <v>1.3639999999999999E-2</v>
      </c>
      <c r="F81">
        <v>0.26129999999999998</v>
      </c>
      <c r="G81">
        <v>0.66320000000000001</v>
      </c>
    </row>
    <row r="82" spans="1:7" x14ac:dyDescent="0.35">
      <c r="A82" t="s">
        <v>71</v>
      </c>
      <c r="B82" t="s">
        <v>23</v>
      </c>
      <c r="C82">
        <v>8.4260000000000002E-2</v>
      </c>
      <c r="D82">
        <v>9.9699999999999997E-2</v>
      </c>
      <c r="E82" s="9">
        <v>8.5079999999999997E-4</v>
      </c>
      <c r="F82">
        <v>4.87E-2</v>
      </c>
      <c r="G82">
        <v>0.36409999999999998</v>
      </c>
    </row>
    <row r="83" spans="1:7" x14ac:dyDescent="0.35">
      <c r="A83" t="s">
        <v>71</v>
      </c>
      <c r="B83" t="s">
        <v>24</v>
      </c>
      <c r="C83">
        <v>8.0210000000000004E-2</v>
      </c>
      <c r="D83">
        <v>6.7589999999999997E-2</v>
      </c>
      <c r="E83">
        <v>2.8050000000000002E-3</v>
      </c>
      <c r="F83">
        <v>6.1780000000000002E-2</v>
      </c>
      <c r="G83">
        <v>0.25480000000000003</v>
      </c>
    </row>
    <row r="84" spans="1:7" x14ac:dyDescent="0.35">
      <c r="A84" t="s">
        <v>71</v>
      </c>
      <c r="B84" t="s">
        <v>25</v>
      </c>
      <c r="C84">
        <v>0.38379999999999997</v>
      </c>
      <c r="D84">
        <v>0.24640000000000001</v>
      </c>
      <c r="E84">
        <v>1.5740000000000001E-2</v>
      </c>
      <c r="F84">
        <v>0.35870000000000002</v>
      </c>
      <c r="G84">
        <v>0.86260000000000003</v>
      </c>
    </row>
    <row r="85" spans="1:7" x14ac:dyDescent="0.35">
      <c r="A85" t="s">
        <v>71</v>
      </c>
      <c r="B85" t="s">
        <v>333</v>
      </c>
      <c r="C85">
        <v>0.45169999999999999</v>
      </c>
      <c r="D85">
        <v>0.2447</v>
      </c>
      <c r="E85">
        <v>2.8629999999999999E-2</v>
      </c>
      <c r="F85">
        <v>0.46229999999999999</v>
      </c>
      <c r="G85">
        <v>0.86950000000000005</v>
      </c>
    </row>
    <row r="88" spans="1:7" x14ac:dyDescent="0.35">
      <c r="A88" t="s">
        <v>226</v>
      </c>
    </row>
    <row r="89" spans="1:7" x14ac:dyDescent="0.35">
      <c r="A89" t="s">
        <v>28</v>
      </c>
    </row>
    <row r="91" spans="1:7" x14ac:dyDescent="0.35">
      <c r="A91" t="s">
        <v>29</v>
      </c>
    </row>
    <row r="92" spans="1:7" x14ac:dyDescent="0.35">
      <c r="A92" t="s">
        <v>30</v>
      </c>
    </row>
    <row r="93" spans="1:7" x14ac:dyDescent="0.35">
      <c r="A93" t="s">
        <v>227</v>
      </c>
      <c r="B93" t="s">
        <v>228</v>
      </c>
    </row>
    <row r="95" spans="1:7" x14ac:dyDescent="0.35">
      <c r="A95" t="s">
        <v>33</v>
      </c>
    </row>
    <row r="96" spans="1:7" x14ac:dyDescent="0.35">
      <c r="A96" t="s">
        <v>34</v>
      </c>
      <c r="B96" t="s">
        <v>35</v>
      </c>
    </row>
    <row r="98" spans="1:8" x14ac:dyDescent="0.35">
      <c r="A98" t="s">
        <v>36</v>
      </c>
    </row>
    <row r="99" spans="1:8" x14ac:dyDescent="0.35">
      <c r="A99" t="s">
        <v>37</v>
      </c>
      <c r="B99" t="s">
        <v>217</v>
      </c>
      <c r="C99" t="s">
        <v>39</v>
      </c>
      <c r="D99" t="s">
        <v>334</v>
      </c>
    </row>
    <row r="101" spans="1:8" x14ac:dyDescent="0.35">
      <c r="A101" t="s">
        <v>41</v>
      </c>
    </row>
    <row r="102" spans="1:8" x14ac:dyDescent="0.35">
      <c r="A102" t="s">
        <v>42</v>
      </c>
      <c r="B102" t="s">
        <v>43</v>
      </c>
      <c r="C102" t="s">
        <v>218</v>
      </c>
    </row>
    <row r="103" spans="1:8" x14ac:dyDescent="0.35">
      <c r="A103" t="s">
        <v>45</v>
      </c>
      <c r="B103" t="s">
        <v>46</v>
      </c>
      <c r="C103" t="s">
        <v>219</v>
      </c>
    </row>
    <row r="104" spans="1:8" x14ac:dyDescent="0.35">
      <c r="A104" t="s">
        <v>48</v>
      </c>
      <c r="B104" t="s">
        <v>49</v>
      </c>
      <c r="C104" t="s">
        <v>220</v>
      </c>
    </row>
    <row r="105" spans="1:8" x14ac:dyDescent="0.35">
      <c r="A105" t="s">
        <v>335</v>
      </c>
      <c r="B105" t="s">
        <v>336</v>
      </c>
      <c r="C105" t="s">
        <v>337</v>
      </c>
    </row>
    <row r="107" spans="1:8" x14ac:dyDescent="0.35">
      <c r="A107" t="s">
        <v>50</v>
      </c>
    </row>
    <row r="108" spans="1:8" x14ac:dyDescent="0.35">
      <c r="A108" t="s">
        <v>51</v>
      </c>
      <c r="B108" t="s">
        <v>221</v>
      </c>
      <c r="C108" t="s">
        <v>53</v>
      </c>
      <c r="D108" t="s">
        <v>338</v>
      </c>
      <c r="E108" t="s">
        <v>55</v>
      </c>
      <c r="F108" t="s">
        <v>222</v>
      </c>
      <c r="G108" t="s">
        <v>339</v>
      </c>
      <c r="H108" t="s">
        <v>340</v>
      </c>
    </row>
    <row r="110" spans="1:8" x14ac:dyDescent="0.35">
      <c r="A110" t="s">
        <v>59</v>
      </c>
    </row>
    <row r="111" spans="1:8" x14ac:dyDescent="0.35">
      <c r="A111" t="s">
        <v>223</v>
      </c>
    </row>
    <row r="112" spans="1:8" x14ac:dyDescent="0.35">
      <c r="A112" t="s">
        <v>224</v>
      </c>
    </row>
    <row r="115" spans="1:6" x14ac:dyDescent="0.35">
      <c r="A115" t="s">
        <v>62</v>
      </c>
    </row>
    <row r="116" spans="1:6" x14ac:dyDescent="0.35">
      <c r="A116" t="s">
        <v>63</v>
      </c>
    </row>
    <row r="117" spans="1:6" x14ac:dyDescent="0.35">
      <c r="A117" t="s">
        <v>17</v>
      </c>
      <c r="B117" t="s">
        <v>18</v>
      </c>
      <c r="C117" t="s">
        <v>19</v>
      </c>
      <c r="D117" t="s">
        <v>20</v>
      </c>
      <c r="E117" t="s">
        <v>21</v>
      </c>
      <c r="F117" t="s">
        <v>22</v>
      </c>
    </row>
    <row r="118" spans="1:6" x14ac:dyDescent="0.35">
      <c r="A118" t="s">
        <v>23</v>
      </c>
      <c r="B118">
        <v>0.26579999999999998</v>
      </c>
      <c r="C118">
        <v>0.19070000000000001</v>
      </c>
      <c r="D118">
        <v>1.057E-2</v>
      </c>
      <c r="E118">
        <v>0.23</v>
      </c>
      <c r="F118">
        <v>0.67410000000000003</v>
      </c>
    </row>
    <row r="119" spans="1:6" x14ac:dyDescent="0.35">
      <c r="A119" t="s">
        <v>24</v>
      </c>
      <c r="B119">
        <v>0.28100000000000003</v>
      </c>
      <c r="C119">
        <v>0.12870000000000001</v>
      </c>
      <c r="D119">
        <v>4.1419999999999998E-2</v>
      </c>
      <c r="E119">
        <v>0.27979999999999999</v>
      </c>
      <c r="F119">
        <v>0.53800000000000003</v>
      </c>
    </row>
    <row r="120" spans="1:6" x14ac:dyDescent="0.35">
      <c r="A120" t="s">
        <v>25</v>
      </c>
      <c r="B120">
        <v>0.29559999999999997</v>
      </c>
      <c r="C120">
        <v>0.1978</v>
      </c>
      <c r="D120">
        <v>1.21E-2</v>
      </c>
      <c r="E120">
        <v>0.27560000000000001</v>
      </c>
      <c r="F120">
        <v>0.71930000000000005</v>
      </c>
    </row>
    <row r="121" spans="1:6" x14ac:dyDescent="0.35">
      <c r="A121" t="s">
        <v>333</v>
      </c>
      <c r="B121">
        <v>0.15759999999999999</v>
      </c>
      <c r="C121">
        <v>0.13350000000000001</v>
      </c>
      <c r="D121">
        <v>5.2300000000000003E-3</v>
      </c>
      <c r="E121">
        <v>0.1196</v>
      </c>
      <c r="F121">
        <v>0.49790000000000001</v>
      </c>
    </row>
    <row r="124" spans="1:6" x14ac:dyDescent="0.35">
      <c r="A124" t="s">
        <v>64</v>
      </c>
    </row>
    <row r="125" spans="1:6" x14ac:dyDescent="0.35">
      <c r="A125" t="s">
        <v>65</v>
      </c>
      <c r="B125" t="s">
        <v>18</v>
      </c>
      <c r="C125" t="s">
        <v>19</v>
      </c>
      <c r="D125" t="s">
        <v>20</v>
      </c>
      <c r="E125" t="s">
        <v>21</v>
      </c>
      <c r="F125" t="s">
        <v>22</v>
      </c>
    </row>
    <row r="126" spans="1:6" x14ac:dyDescent="0.35">
      <c r="A126" t="s">
        <v>66</v>
      </c>
      <c r="B126">
        <v>0.23669999999999999</v>
      </c>
      <c r="C126">
        <v>7.5850000000000001E-2</v>
      </c>
      <c r="D126">
        <v>0.1003</v>
      </c>
      <c r="E126">
        <v>0.2321</v>
      </c>
      <c r="F126">
        <v>0.40379999999999999</v>
      </c>
    </row>
    <row r="127" spans="1:6" x14ac:dyDescent="0.35">
      <c r="A127" t="s">
        <v>225</v>
      </c>
      <c r="B127">
        <v>0.76329999999999998</v>
      </c>
      <c r="C127">
        <v>7.5850000000000001E-2</v>
      </c>
      <c r="D127">
        <v>0.59619999999999995</v>
      </c>
      <c r="E127">
        <v>0.76790000000000003</v>
      </c>
      <c r="F127">
        <v>0.89980000000000004</v>
      </c>
    </row>
    <row r="130" spans="1:7" x14ac:dyDescent="0.35">
      <c r="A130" t="s">
        <v>68</v>
      </c>
    </row>
    <row r="131" spans="1:7" x14ac:dyDescent="0.35">
      <c r="A131" t="s">
        <v>69</v>
      </c>
      <c r="B131" t="s">
        <v>17</v>
      </c>
      <c r="C131" t="s">
        <v>18</v>
      </c>
      <c r="D131" t="s">
        <v>19</v>
      </c>
      <c r="E131" t="s">
        <v>20</v>
      </c>
      <c r="F131" t="s">
        <v>21</v>
      </c>
      <c r="G131" t="s">
        <v>22</v>
      </c>
    </row>
    <row r="132" spans="1:7" x14ac:dyDescent="0.35">
      <c r="A132" t="s">
        <v>70</v>
      </c>
      <c r="B132" t="s">
        <v>23</v>
      </c>
      <c r="C132">
        <v>0.21859999999999999</v>
      </c>
      <c r="D132">
        <v>0.17180000000000001</v>
      </c>
      <c r="E132">
        <v>7.1830000000000001E-3</v>
      </c>
      <c r="F132">
        <v>0.1754</v>
      </c>
      <c r="G132">
        <v>0.60950000000000004</v>
      </c>
    </row>
    <row r="133" spans="1:7" x14ac:dyDescent="0.35">
      <c r="A133" t="s">
        <v>70</v>
      </c>
      <c r="B133" t="s">
        <v>24</v>
      </c>
      <c r="C133">
        <v>0.2341</v>
      </c>
      <c r="D133">
        <v>0.1101</v>
      </c>
      <c r="E133">
        <v>3.1539999999999999E-2</v>
      </c>
      <c r="F133">
        <v>0.23330000000000001</v>
      </c>
      <c r="G133">
        <v>0.45429999999999998</v>
      </c>
    </row>
    <row r="134" spans="1:7" x14ac:dyDescent="0.35">
      <c r="A134" t="s">
        <v>70</v>
      </c>
      <c r="B134" t="s">
        <v>25</v>
      </c>
      <c r="C134">
        <v>0.31890000000000002</v>
      </c>
      <c r="D134">
        <v>0.2084</v>
      </c>
      <c r="E134">
        <v>1.29E-2</v>
      </c>
      <c r="F134">
        <v>0.30099999999999999</v>
      </c>
      <c r="G134">
        <v>0.74539999999999995</v>
      </c>
    </row>
    <row r="135" spans="1:7" x14ac:dyDescent="0.35">
      <c r="A135" t="s">
        <v>70</v>
      </c>
      <c r="B135" t="s">
        <v>333</v>
      </c>
      <c r="C135">
        <v>0.22839999999999999</v>
      </c>
      <c r="D135">
        <v>0.17430000000000001</v>
      </c>
      <c r="E135">
        <v>8.9409999999999993E-3</v>
      </c>
      <c r="F135">
        <v>0.1875</v>
      </c>
      <c r="G135">
        <v>0.63229999999999997</v>
      </c>
    </row>
    <row r="136" spans="1:7" x14ac:dyDescent="0.35">
      <c r="A136" t="s">
        <v>71</v>
      </c>
      <c r="B136" t="s">
        <v>23</v>
      </c>
      <c r="C136">
        <v>9.0219999999999995E-2</v>
      </c>
      <c r="D136">
        <v>0.107</v>
      </c>
      <c r="E136" s="9">
        <v>7.247E-4</v>
      </c>
      <c r="F136">
        <v>5.0119999999999998E-2</v>
      </c>
      <c r="G136">
        <v>0.39150000000000001</v>
      </c>
    </row>
    <row r="137" spans="1:7" x14ac:dyDescent="0.35">
      <c r="A137" t="s">
        <v>71</v>
      </c>
      <c r="B137" t="s">
        <v>24</v>
      </c>
      <c r="C137">
        <v>0.12889999999999999</v>
      </c>
      <c r="D137">
        <v>9.1490000000000002E-2</v>
      </c>
      <c r="E137">
        <v>7.4580000000000002E-3</v>
      </c>
      <c r="F137">
        <v>0.1114</v>
      </c>
      <c r="G137">
        <v>0.34510000000000002</v>
      </c>
    </row>
    <row r="138" spans="1:7" x14ac:dyDescent="0.35">
      <c r="A138" t="s">
        <v>71</v>
      </c>
      <c r="B138" t="s">
        <v>25</v>
      </c>
      <c r="C138">
        <v>0.39079999999999998</v>
      </c>
      <c r="D138">
        <v>0.2447</v>
      </c>
      <c r="E138">
        <v>1.47E-2</v>
      </c>
      <c r="F138">
        <v>0.37919999999999998</v>
      </c>
      <c r="G138">
        <v>0.85129999999999995</v>
      </c>
    </row>
    <row r="139" spans="1:7" x14ac:dyDescent="0.35">
      <c r="A139" t="s">
        <v>71</v>
      </c>
      <c r="B139" t="s">
        <v>333</v>
      </c>
      <c r="C139">
        <v>0.39019999999999999</v>
      </c>
      <c r="D139">
        <v>0.2427</v>
      </c>
      <c r="E139">
        <v>2.0140000000000002E-2</v>
      </c>
      <c r="F139">
        <v>0.37259999999999999</v>
      </c>
      <c r="G139">
        <v>0.8518</v>
      </c>
    </row>
    <row r="142" spans="1:7" x14ac:dyDescent="0.35">
      <c r="A142" t="s">
        <v>229</v>
      </c>
    </row>
    <row r="143" spans="1:7" x14ac:dyDescent="0.35">
      <c r="A143" t="s">
        <v>28</v>
      </c>
    </row>
    <row r="145" spans="1:4" x14ac:dyDescent="0.35">
      <c r="A145" t="s">
        <v>29</v>
      </c>
    </row>
    <row r="146" spans="1:4" x14ac:dyDescent="0.35">
      <c r="A146" t="s">
        <v>30</v>
      </c>
    </row>
    <row r="147" spans="1:4" x14ac:dyDescent="0.35">
      <c r="A147" t="s">
        <v>230</v>
      </c>
      <c r="B147" t="s">
        <v>231</v>
      </c>
    </row>
    <row r="149" spans="1:4" x14ac:dyDescent="0.35">
      <c r="A149" t="s">
        <v>33</v>
      </c>
    </row>
    <row r="150" spans="1:4" x14ac:dyDescent="0.35">
      <c r="A150" t="s">
        <v>34</v>
      </c>
      <c r="B150" t="s">
        <v>35</v>
      </c>
    </row>
    <row r="152" spans="1:4" x14ac:dyDescent="0.35">
      <c r="A152" t="s">
        <v>36</v>
      </c>
    </row>
    <row r="153" spans="1:4" x14ac:dyDescent="0.35">
      <c r="A153" t="s">
        <v>37</v>
      </c>
      <c r="B153" t="s">
        <v>217</v>
      </c>
      <c r="C153" t="s">
        <v>39</v>
      </c>
      <c r="D153" t="s">
        <v>334</v>
      </c>
    </row>
    <row r="155" spans="1:4" x14ac:dyDescent="0.35">
      <c r="A155" t="s">
        <v>41</v>
      </c>
    </row>
    <row r="156" spans="1:4" x14ac:dyDescent="0.35">
      <c r="A156" t="s">
        <v>42</v>
      </c>
      <c r="B156" t="s">
        <v>43</v>
      </c>
      <c r="C156" t="s">
        <v>218</v>
      </c>
    </row>
    <row r="157" spans="1:4" x14ac:dyDescent="0.35">
      <c r="A157" t="s">
        <v>45</v>
      </c>
      <c r="B157" t="s">
        <v>46</v>
      </c>
      <c r="C157" t="s">
        <v>219</v>
      </c>
    </row>
    <row r="158" spans="1:4" x14ac:dyDescent="0.35">
      <c r="A158" t="s">
        <v>48</v>
      </c>
      <c r="B158" t="s">
        <v>49</v>
      </c>
      <c r="C158" t="s">
        <v>220</v>
      </c>
    </row>
    <row r="159" spans="1:4" x14ac:dyDescent="0.35">
      <c r="A159" t="s">
        <v>335</v>
      </c>
      <c r="B159" t="s">
        <v>336</v>
      </c>
      <c r="C159" t="s">
        <v>337</v>
      </c>
    </row>
    <row r="161" spans="1:8" x14ac:dyDescent="0.35">
      <c r="A161" t="s">
        <v>50</v>
      </c>
    </row>
    <row r="162" spans="1:8" x14ac:dyDescent="0.35">
      <c r="A162" t="s">
        <v>51</v>
      </c>
      <c r="B162" t="s">
        <v>221</v>
      </c>
      <c r="C162" t="s">
        <v>53</v>
      </c>
      <c r="D162" t="s">
        <v>338</v>
      </c>
      <c r="E162" t="s">
        <v>55</v>
      </c>
      <c r="F162" t="s">
        <v>222</v>
      </c>
      <c r="G162" t="s">
        <v>339</v>
      </c>
      <c r="H162" t="s">
        <v>340</v>
      </c>
    </row>
    <row r="164" spans="1:8" x14ac:dyDescent="0.35">
      <c r="A164" t="s">
        <v>59</v>
      </c>
    </row>
    <row r="165" spans="1:8" x14ac:dyDescent="0.35">
      <c r="A165" t="s">
        <v>223</v>
      </c>
    </row>
    <row r="166" spans="1:8" x14ac:dyDescent="0.35">
      <c r="A166" t="s">
        <v>224</v>
      </c>
    </row>
    <row r="169" spans="1:8" x14ac:dyDescent="0.35">
      <c r="A169" t="s">
        <v>62</v>
      </c>
    </row>
    <row r="170" spans="1:8" x14ac:dyDescent="0.35">
      <c r="A170" t="s">
        <v>63</v>
      </c>
    </row>
    <row r="171" spans="1:8" x14ac:dyDescent="0.35">
      <c r="A171" t="s">
        <v>17</v>
      </c>
      <c r="B171" t="s">
        <v>18</v>
      </c>
      <c r="C171" t="s">
        <v>19</v>
      </c>
      <c r="D171" t="s">
        <v>20</v>
      </c>
      <c r="E171" t="s">
        <v>21</v>
      </c>
      <c r="F171" t="s">
        <v>22</v>
      </c>
    </row>
    <row r="172" spans="1:8" x14ac:dyDescent="0.35">
      <c r="A172" t="s">
        <v>23</v>
      </c>
      <c r="B172">
        <v>0.31730000000000003</v>
      </c>
      <c r="C172">
        <v>0.20580000000000001</v>
      </c>
      <c r="D172">
        <v>1.257E-2</v>
      </c>
      <c r="E172">
        <v>0.29920000000000002</v>
      </c>
      <c r="F172">
        <v>0.73829999999999996</v>
      </c>
    </row>
    <row r="173" spans="1:8" x14ac:dyDescent="0.35">
      <c r="A173" t="s">
        <v>24</v>
      </c>
      <c r="B173">
        <v>0.3483</v>
      </c>
      <c r="C173">
        <v>0.14510000000000001</v>
      </c>
      <c r="D173">
        <v>5.6640000000000003E-2</v>
      </c>
      <c r="E173">
        <v>0.35160000000000002</v>
      </c>
      <c r="F173">
        <v>0.62339999999999995</v>
      </c>
    </row>
    <row r="174" spans="1:8" x14ac:dyDescent="0.35">
      <c r="A174" t="s">
        <v>25</v>
      </c>
      <c r="B174">
        <v>0.23319999999999999</v>
      </c>
      <c r="C174">
        <v>0.18579999999999999</v>
      </c>
      <c r="D174">
        <v>6.4200000000000004E-3</v>
      </c>
      <c r="E174">
        <v>0.19</v>
      </c>
      <c r="F174">
        <v>0.65949999999999998</v>
      </c>
    </row>
    <row r="175" spans="1:8" x14ac:dyDescent="0.35">
      <c r="A175" t="s">
        <v>333</v>
      </c>
      <c r="B175">
        <v>0.1012</v>
      </c>
      <c r="C175">
        <v>0.1101</v>
      </c>
      <c r="D175">
        <v>1.9380000000000001E-3</v>
      </c>
      <c r="E175">
        <v>6.0749999999999998E-2</v>
      </c>
      <c r="F175">
        <v>0.41570000000000001</v>
      </c>
    </row>
    <row r="178" spans="1:7" x14ac:dyDescent="0.35">
      <c r="A178" t="s">
        <v>64</v>
      </c>
    </row>
    <row r="179" spans="1:7" x14ac:dyDescent="0.35">
      <c r="A179" t="s">
        <v>65</v>
      </c>
      <c r="B179" t="s">
        <v>18</v>
      </c>
      <c r="C179" t="s">
        <v>19</v>
      </c>
      <c r="D179" t="s">
        <v>20</v>
      </c>
      <c r="E179" t="s">
        <v>21</v>
      </c>
      <c r="F179" t="s">
        <v>22</v>
      </c>
    </row>
    <row r="180" spans="1:7" x14ac:dyDescent="0.35">
      <c r="A180" t="s">
        <v>66</v>
      </c>
      <c r="B180">
        <v>0.19539999999999999</v>
      </c>
      <c r="C180">
        <v>7.2550000000000003E-2</v>
      </c>
      <c r="D180">
        <v>7.707E-2</v>
      </c>
      <c r="E180">
        <v>0.18659999999999999</v>
      </c>
      <c r="F180">
        <v>0.36420000000000002</v>
      </c>
    </row>
    <row r="181" spans="1:7" x14ac:dyDescent="0.35">
      <c r="A181" t="s">
        <v>225</v>
      </c>
      <c r="B181">
        <v>0.80459999999999998</v>
      </c>
      <c r="C181">
        <v>7.2550000000000003E-2</v>
      </c>
      <c r="D181">
        <v>0.63580000000000003</v>
      </c>
      <c r="E181">
        <v>0.81340000000000001</v>
      </c>
      <c r="F181">
        <v>0.92290000000000005</v>
      </c>
    </row>
    <row r="184" spans="1:7" x14ac:dyDescent="0.35">
      <c r="A184" t="s">
        <v>68</v>
      </c>
    </row>
    <row r="185" spans="1:7" x14ac:dyDescent="0.35">
      <c r="A185" t="s">
        <v>69</v>
      </c>
      <c r="B185" t="s">
        <v>17</v>
      </c>
      <c r="C185" t="s">
        <v>18</v>
      </c>
      <c r="D185" t="s">
        <v>19</v>
      </c>
      <c r="E185" t="s">
        <v>20</v>
      </c>
      <c r="F185" t="s">
        <v>21</v>
      </c>
      <c r="G185" t="s">
        <v>22</v>
      </c>
    </row>
    <row r="186" spans="1:7" x14ac:dyDescent="0.35">
      <c r="A186" t="s">
        <v>70</v>
      </c>
      <c r="B186" t="s">
        <v>23</v>
      </c>
      <c r="C186">
        <v>0.27900000000000003</v>
      </c>
      <c r="D186">
        <v>0.19589999999999999</v>
      </c>
      <c r="E186">
        <v>9.3889999999999998E-3</v>
      </c>
      <c r="F186">
        <v>0.25130000000000002</v>
      </c>
      <c r="G186">
        <v>0.69630000000000003</v>
      </c>
    </row>
    <row r="187" spans="1:7" x14ac:dyDescent="0.35">
      <c r="A187" t="s">
        <v>70</v>
      </c>
      <c r="B187" t="s">
        <v>24</v>
      </c>
      <c r="C187">
        <v>0.30869999999999997</v>
      </c>
      <c r="D187">
        <v>0.1343</v>
      </c>
      <c r="E187">
        <v>4.7149999999999997E-2</v>
      </c>
      <c r="F187">
        <v>0.313</v>
      </c>
      <c r="G187">
        <v>0.55449999999999999</v>
      </c>
    </row>
    <row r="188" spans="1:7" x14ac:dyDescent="0.35">
      <c r="A188" t="s">
        <v>70</v>
      </c>
      <c r="B188" t="s">
        <v>25</v>
      </c>
      <c r="C188">
        <v>0.26040000000000002</v>
      </c>
      <c r="D188">
        <v>0.19989999999999999</v>
      </c>
      <c r="E188">
        <v>7.5810000000000001E-3</v>
      </c>
      <c r="F188">
        <v>0.21890000000000001</v>
      </c>
      <c r="G188">
        <v>0.71179999999999999</v>
      </c>
    </row>
    <row r="189" spans="1:7" x14ac:dyDescent="0.35">
      <c r="A189" t="s">
        <v>70</v>
      </c>
      <c r="B189" t="s">
        <v>333</v>
      </c>
      <c r="C189">
        <v>0.15190000000000001</v>
      </c>
      <c r="D189">
        <v>0.14960000000000001</v>
      </c>
      <c r="E189">
        <v>3.3579999999999999E-3</v>
      </c>
      <c r="F189">
        <v>0.1004</v>
      </c>
      <c r="G189">
        <v>0.55230000000000001</v>
      </c>
    </row>
    <row r="190" spans="1:7" x14ac:dyDescent="0.35">
      <c r="A190" t="s">
        <v>71</v>
      </c>
      <c r="B190" t="s">
        <v>23</v>
      </c>
      <c r="C190">
        <v>0.15240000000000001</v>
      </c>
      <c r="D190">
        <v>0.15620000000000001</v>
      </c>
      <c r="E190">
        <v>1.5610000000000001E-3</v>
      </c>
      <c r="F190">
        <v>9.6460000000000004E-2</v>
      </c>
      <c r="G190">
        <v>0.54790000000000005</v>
      </c>
    </row>
    <row r="191" spans="1:7" x14ac:dyDescent="0.35">
      <c r="A191" t="s">
        <v>71</v>
      </c>
      <c r="B191" t="s">
        <v>24</v>
      </c>
      <c r="C191">
        <v>0.20610000000000001</v>
      </c>
      <c r="D191">
        <v>0.13819999999999999</v>
      </c>
      <c r="E191">
        <v>1.3440000000000001E-2</v>
      </c>
      <c r="F191">
        <v>0.17899999999999999</v>
      </c>
      <c r="G191">
        <v>0.51929999999999998</v>
      </c>
    </row>
    <row r="192" spans="1:7" x14ac:dyDescent="0.35">
      <c r="A192" t="s">
        <v>71</v>
      </c>
      <c r="B192" t="s">
        <v>25</v>
      </c>
      <c r="C192">
        <v>0.35270000000000001</v>
      </c>
      <c r="D192">
        <v>0.2437</v>
      </c>
      <c r="E192">
        <v>1.026E-2</v>
      </c>
      <c r="F192">
        <v>0.32169999999999999</v>
      </c>
      <c r="G192">
        <v>0.83950000000000002</v>
      </c>
    </row>
    <row r="193" spans="1:7" x14ac:dyDescent="0.35">
      <c r="A193" t="s">
        <v>71</v>
      </c>
      <c r="B193" t="s">
        <v>333</v>
      </c>
      <c r="C193">
        <v>0.28889999999999999</v>
      </c>
      <c r="D193">
        <v>0.22639999999999999</v>
      </c>
      <c r="E193">
        <v>8.9180000000000006E-3</v>
      </c>
      <c r="F193">
        <v>0.23350000000000001</v>
      </c>
      <c r="G193">
        <v>0.79190000000000005</v>
      </c>
    </row>
    <row r="196" spans="1:7" x14ac:dyDescent="0.35">
      <c r="A196" t="s">
        <v>232</v>
      </c>
    </row>
    <row r="197" spans="1:7" x14ac:dyDescent="0.35">
      <c r="A197" t="s">
        <v>28</v>
      </c>
    </row>
    <row r="199" spans="1:7" x14ac:dyDescent="0.35">
      <c r="A199" t="s">
        <v>29</v>
      </c>
    </row>
    <row r="200" spans="1:7" x14ac:dyDescent="0.35">
      <c r="A200" t="s">
        <v>30</v>
      </c>
    </row>
    <row r="201" spans="1:7" x14ac:dyDescent="0.35">
      <c r="A201" t="s">
        <v>233</v>
      </c>
      <c r="B201" t="s">
        <v>234</v>
      </c>
    </row>
    <row r="203" spans="1:7" x14ac:dyDescent="0.35">
      <c r="A203" t="s">
        <v>33</v>
      </c>
    </row>
    <row r="204" spans="1:7" x14ac:dyDescent="0.35">
      <c r="A204" t="s">
        <v>34</v>
      </c>
      <c r="B204" t="s">
        <v>35</v>
      </c>
    </row>
    <row r="206" spans="1:7" x14ac:dyDescent="0.35">
      <c r="A206" t="s">
        <v>36</v>
      </c>
    </row>
    <row r="207" spans="1:7" x14ac:dyDescent="0.35">
      <c r="A207" t="s">
        <v>37</v>
      </c>
      <c r="B207" t="s">
        <v>217</v>
      </c>
      <c r="C207" t="s">
        <v>39</v>
      </c>
      <c r="D207" t="s">
        <v>334</v>
      </c>
    </row>
    <row r="209" spans="1:8" x14ac:dyDescent="0.35">
      <c r="A209" t="s">
        <v>41</v>
      </c>
    </row>
    <row r="210" spans="1:8" x14ac:dyDescent="0.35">
      <c r="A210" t="s">
        <v>42</v>
      </c>
      <c r="B210" t="s">
        <v>43</v>
      </c>
      <c r="C210" t="s">
        <v>218</v>
      </c>
    </row>
    <row r="211" spans="1:8" x14ac:dyDescent="0.35">
      <c r="A211" t="s">
        <v>45</v>
      </c>
      <c r="B211" t="s">
        <v>46</v>
      </c>
      <c r="C211" t="s">
        <v>219</v>
      </c>
    </row>
    <row r="212" spans="1:8" x14ac:dyDescent="0.35">
      <c r="A212" t="s">
        <v>48</v>
      </c>
      <c r="B212" t="s">
        <v>49</v>
      </c>
      <c r="C212" t="s">
        <v>220</v>
      </c>
    </row>
    <row r="213" spans="1:8" x14ac:dyDescent="0.35">
      <c r="A213" t="s">
        <v>335</v>
      </c>
      <c r="B213" t="s">
        <v>336</v>
      </c>
      <c r="C213" t="s">
        <v>337</v>
      </c>
    </row>
    <row r="215" spans="1:8" x14ac:dyDescent="0.35">
      <c r="A215" t="s">
        <v>50</v>
      </c>
    </row>
    <row r="216" spans="1:8" x14ac:dyDescent="0.35">
      <c r="A216" t="s">
        <v>51</v>
      </c>
      <c r="B216" t="s">
        <v>221</v>
      </c>
      <c r="C216" t="s">
        <v>53</v>
      </c>
      <c r="D216" t="s">
        <v>338</v>
      </c>
      <c r="E216" t="s">
        <v>55</v>
      </c>
      <c r="F216" t="s">
        <v>222</v>
      </c>
      <c r="G216" t="s">
        <v>339</v>
      </c>
      <c r="H216" t="s">
        <v>340</v>
      </c>
    </row>
    <row r="218" spans="1:8" x14ac:dyDescent="0.35">
      <c r="A218" t="s">
        <v>59</v>
      </c>
    </row>
    <row r="219" spans="1:8" x14ac:dyDescent="0.35">
      <c r="A219" t="s">
        <v>223</v>
      </c>
    </row>
    <row r="220" spans="1:8" x14ac:dyDescent="0.35">
      <c r="A220" t="s">
        <v>224</v>
      </c>
    </row>
    <row r="223" spans="1:8" x14ac:dyDescent="0.35">
      <c r="A223" t="s">
        <v>62</v>
      </c>
    </row>
    <row r="224" spans="1:8" x14ac:dyDescent="0.35">
      <c r="A224" t="s">
        <v>63</v>
      </c>
    </row>
    <row r="225" spans="1:7" x14ac:dyDescent="0.35">
      <c r="A225" t="s">
        <v>17</v>
      </c>
      <c r="B225" t="s">
        <v>18</v>
      </c>
      <c r="C225" t="s">
        <v>19</v>
      </c>
      <c r="D225" t="s">
        <v>20</v>
      </c>
      <c r="E225" t="s">
        <v>21</v>
      </c>
      <c r="F225" t="s">
        <v>22</v>
      </c>
    </row>
    <row r="226" spans="1:7" x14ac:dyDescent="0.35">
      <c r="A226" t="s">
        <v>23</v>
      </c>
      <c r="B226">
        <v>0.31030000000000002</v>
      </c>
      <c r="C226">
        <v>0.2112</v>
      </c>
      <c r="D226">
        <v>1.1010000000000001E-2</v>
      </c>
      <c r="E226">
        <v>0.28110000000000002</v>
      </c>
      <c r="F226">
        <v>0.76729999999999998</v>
      </c>
    </row>
    <row r="227" spans="1:7" x14ac:dyDescent="0.35">
      <c r="A227" t="s">
        <v>24</v>
      </c>
      <c r="B227">
        <v>0.22800000000000001</v>
      </c>
      <c r="C227">
        <v>0.1278</v>
      </c>
      <c r="D227">
        <v>1.951E-2</v>
      </c>
      <c r="E227">
        <v>0.21679999999999999</v>
      </c>
      <c r="F227">
        <v>0.4929</v>
      </c>
    </row>
    <row r="228" spans="1:7" x14ac:dyDescent="0.35">
      <c r="A228" t="s">
        <v>25</v>
      </c>
      <c r="B228">
        <v>0.30259999999999998</v>
      </c>
      <c r="C228">
        <v>0.19950000000000001</v>
      </c>
      <c r="D228">
        <v>1.234E-2</v>
      </c>
      <c r="E228">
        <v>0.28460000000000002</v>
      </c>
      <c r="F228">
        <v>0.73129999999999995</v>
      </c>
    </row>
    <row r="229" spans="1:7" x14ac:dyDescent="0.35">
      <c r="A229" t="s">
        <v>333</v>
      </c>
      <c r="B229">
        <v>0.159</v>
      </c>
      <c r="C229">
        <v>0.1414</v>
      </c>
      <c r="D229">
        <v>4.2890000000000003E-3</v>
      </c>
      <c r="E229">
        <v>0.1149</v>
      </c>
      <c r="F229">
        <v>0.51190000000000002</v>
      </c>
    </row>
    <row r="232" spans="1:7" x14ac:dyDescent="0.35">
      <c r="A232" t="s">
        <v>64</v>
      </c>
    </row>
    <row r="233" spans="1:7" x14ac:dyDescent="0.35">
      <c r="A233" t="s">
        <v>65</v>
      </c>
      <c r="B233" t="s">
        <v>18</v>
      </c>
      <c r="C233" t="s">
        <v>19</v>
      </c>
      <c r="D233" t="s">
        <v>20</v>
      </c>
      <c r="E233" t="s">
        <v>21</v>
      </c>
      <c r="F233" t="s">
        <v>22</v>
      </c>
    </row>
    <row r="234" spans="1:7" x14ac:dyDescent="0.35">
      <c r="A234" t="s">
        <v>66</v>
      </c>
      <c r="B234">
        <v>0.2382</v>
      </c>
      <c r="C234">
        <v>8.2030000000000006E-2</v>
      </c>
      <c r="D234">
        <v>9.3140000000000001E-2</v>
      </c>
      <c r="E234">
        <v>0.23219999999999999</v>
      </c>
      <c r="F234">
        <v>0.41649999999999998</v>
      </c>
    </row>
    <row r="235" spans="1:7" x14ac:dyDescent="0.35">
      <c r="A235" t="s">
        <v>225</v>
      </c>
      <c r="B235">
        <v>0.76180000000000003</v>
      </c>
      <c r="C235">
        <v>8.2030000000000006E-2</v>
      </c>
      <c r="D235">
        <v>0.5837</v>
      </c>
      <c r="E235">
        <v>0.76790000000000003</v>
      </c>
      <c r="F235">
        <v>0.90720000000000001</v>
      </c>
    </row>
    <row r="238" spans="1:7" x14ac:dyDescent="0.35">
      <c r="A238" t="s">
        <v>68</v>
      </c>
    </row>
    <row r="239" spans="1:7" x14ac:dyDescent="0.35">
      <c r="A239" t="s">
        <v>69</v>
      </c>
      <c r="B239" t="s">
        <v>17</v>
      </c>
      <c r="C239" t="s">
        <v>18</v>
      </c>
      <c r="D239" t="s">
        <v>19</v>
      </c>
      <c r="E239" t="s">
        <v>20</v>
      </c>
      <c r="F239" t="s">
        <v>21</v>
      </c>
      <c r="G239" t="s">
        <v>22</v>
      </c>
    </row>
    <row r="240" spans="1:7" x14ac:dyDescent="0.35">
      <c r="A240" t="s">
        <v>70</v>
      </c>
      <c r="B240" t="s">
        <v>23</v>
      </c>
      <c r="C240">
        <v>0.25750000000000001</v>
      </c>
      <c r="D240">
        <v>0.19289999999999999</v>
      </c>
      <c r="E240">
        <v>7.5789999999999998E-3</v>
      </c>
      <c r="F240">
        <v>0.2198</v>
      </c>
      <c r="G240">
        <v>0.71</v>
      </c>
    </row>
    <row r="241" spans="1:7" x14ac:dyDescent="0.35">
      <c r="A241" t="s">
        <v>70</v>
      </c>
      <c r="B241" t="s">
        <v>24</v>
      </c>
      <c r="C241">
        <v>0.1915</v>
      </c>
      <c r="D241">
        <v>0.1096</v>
      </c>
      <c r="E241">
        <v>1.5429999999999999E-2</v>
      </c>
      <c r="F241">
        <v>0.18310000000000001</v>
      </c>
      <c r="G241">
        <v>0.42020000000000002</v>
      </c>
    </row>
    <row r="242" spans="1:7" x14ac:dyDescent="0.35">
      <c r="A242" t="s">
        <v>70</v>
      </c>
      <c r="B242" t="s">
        <v>25</v>
      </c>
      <c r="C242">
        <v>0.32390000000000002</v>
      </c>
      <c r="D242">
        <v>0.20830000000000001</v>
      </c>
      <c r="E242">
        <v>1.3780000000000001E-2</v>
      </c>
      <c r="F242">
        <v>0.30759999999999998</v>
      </c>
      <c r="G242">
        <v>0.75529999999999997</v>
      </c>
    </row>
    <row r="243" spans="1:7" x14ac:dyDescent="0.35">
      <c r="A243" t="s">
        <v>70</v>
      </c>
      <c r="B243" t="s">
        <v>333</v>
      </c>
      <c r="C243">
        <v>0.2271</v>
      </c>
      <c r="D243">
        <v>0.182</v>
      </c>
      <c r="E243">
        <v>7.1180000000000002E-3</v>
      </c>
      <c r="F243">
        <v>0.1799</v>
      </c>
      <c r="G243">
        <v>0.64700000000000002</v>
      </c>
    </row>
    <row r="244" spans="1:7" x14ac:dyDescent="0.35">
      <c r="A244" t="s">
        <v>71</v>
      </c>
      <c r="B244" t="s">
        <v>23</v>
      </c>
      <c r="C244">
        <v>0.1109</v>
      </c>
      <c r="D244">
        <v>0.1268</v>
      </c>
      <c r="E244" s="9">
        <v>8.9420000000000005E-4</v>
      </c>
      <c r="F244">
        <v>6.3350000000000004E-2</v>
      </c>
      <c r="G244">
        <v>0.46079999999999999</v>
      </c>
    </row>
    <row r="245" spans="1:7" x14ac:dyDescent="0.35">
      <c r="A245" t="s">
        <v>71</v>
      </c>
      <c r="B245" t="s">
        <v>24</v>
      </c>
      <c r="C245">
        <v>0.11360000000000001</v>
      </c>
      <c r="D245">
        <v>9.0310000000000001E-2</v>
      </c>
      <c r="E245">
        <v>4.7410000000000004E-3</v>
      </c>
      <c r="F245">
        <v>9.5240000000000005E-2</v>
      </c>
      <c r="G245">
        <v>0.34399999999999997</v>
      </c>
    </row>
    <row r="246" spans="1:7" x14ac:dyDescent="0.35">
      <c r="A246" t="s">
        <v>71</v>
      </c>
      <c r="B246" t="s">
        <v>25</v>
      </c>
      <c r="C246">
        <v>0.39400000000000002</v>
      </c>
      <c r="D246">
        <v>0.24310000000000001</v>
      </c>
      <c r="E246">
        <v>1.5740000000000001E-2</v>
      </c>
      <c r="F246">
        <v>0.38200000000000001</v>
      </c>
      <c r="G246">
        <v>0.85470000000000002</v>
      </c>
    </row>
    <row r="247" spans="1:7" x14ac:dyDescent="0.35">
      <c r="A247" t="s">
        <v>71</v>
      </c>
      <c r="B247" t="s">
        <v>333</v>
      </c>
      <c r="C247">
        <v>0.38140000000000002</v>
      </c>
      <c r="D247">
        <v>0.246</v>
      </c>
      <c r="E247">
        <v>1.6959999999999999E-2</v>
      </c>
      <c r="F247">
        <v>0.3569</v>
      </c>
      <c r="G247">
        <v>0.85699999999999998</v>
      </c>
    </row>
    <row r="250" spans="1:7" x14ac:dyDescent="0.35">
      <c r="A250" t="s">
        <v>235</v>
      </c>
    </row>
    <row r="251" spans="1:7" x14ac:dyDescent="0.35">
      <c r="A251" t="s">
        <v>28</v>
      </c>
    </row>
    <row r="253" spans="1:7" x14ac:dyDescent="0.35">
      <c r="A253" t="s">
        <v>29</v>
      </c>
    </row>
    <row r="254" spans="1:7" x14ac:dyDescent="0.35">
      <c r="A254" t="s">
        <v>30</v>
      </c>
    </row>
    <row r="255" spans="1:7" x14ac:dyDescent="0.35">
      <c r="A255" t="s">
        <v>79</v>
      </c>
      <c r="B255" t="s">
        <v>98</v>
      </c>
    </row>
    <row r="257" spans="1:8" x14ac:dyDescent="0.35">
      <c r="A257" t="s">
        <v>33</v>
      </c>
    </row>
    <row r="258" spans="1:8" x14ac:dyDescent="0.35">
      <c r="A258" t="s">
        <v>34</v>
      </c>
      <c r="B258" t="s">
        <v>35</v>
      </c>
    </row>
    <row r="260" spans="1:8" x14ac:dyDescent="0.35">
      <c r="A260" t="s">
        <v>36</v>
      </c>
    </row>
    <row r="261" spans="1:8" x14ac:dyDescent="0.35">
      <c r="A261" t="s">
        <v>37</v>
      </c>
      <c r="B261" t="s">
        <v>217</v>
      </c>
      <c r="C261" t="s">
        <v>39</v>
      </c>
      <c r="D261" t="s">
        <v>334</v>
      </c>
    </row>
    <row r="263" spans="1:8" x14ac:dyDescent="0.35">
      <c r="A263" t="s">
        <v>41</v>
      </c>
    </row>
    <row r="264" spans="1:8" x14ac:dyDescent="0.35">
      <c r="A264" t="s">
        <v>42</v>
      </c>
      <c r="B264" t="s">
        <v>43</v>
      </c>
      <c r="C264" t="s">
        <v>218</v>
      </c>
    </row>
    <row r="265" spans="1:8" x14ac:dyDescent="0.35">
      <c r="A265" t="s">
        <v>45</v>
      </c>
      <c r="B265" t="s">
        <v>46</v>
      </c>
      <c r="C265" t="s">
        <v>219</v>
      </c>
    </row>
    <row r="266" spans="1:8" x14ac:dyDescent="0.35">
      <c r="A266" t="s">
        <v>48</v>
      </c>
      <c r="B266" t="s">
        <v>49</v>
      </c>
      <c r="C266" t="s">
        <v>220</v>
      </c>
    </row>
    <row r="267" spans="1:8" x14ac:dyDescent="0.35">
      <c r="A267" t="s">
        <v>335</v>
      </c>
      <c r="B267" t="s">
        <v>336</v>
      </c>
      <c r="C267" t="s">
        <v>337</v>
      </c>
    </row>
    <row r="269" spans="1:8" x14ac:dyDescent="0.35">
      <c r="A269" t="s">
        <v>50</v>
      </c>
    </row>
    <row r="270" spans="1:8" x14ac:dyDescent="0.35">
      <c r="A270" t="s">
        <v>51</v>
      </c>
      <c r="B270" t="s">
        <v>221</v>
      </c>
      <c r="C270" t="s">
        <v>53</v>
      </c>
      <c r="D270" t="s">
        <v>338</v>
      </c>
      <c r="E270" t="s">
        <v>55</v>
      </c>
      <c r="F270" t="s">
        <v>222</v>
      </c>
      <c r="G270" t="s">
        <v>339</v>
      </c>
      <c r="H270" t="s">
        <v>340</v>
      </c>
    </row>
    <row r="272" spans="1:8" x14ac:dyDescent="0.35">
      <c r="A272" t="s">
        <v>59</v>
      </c>
    </row>
    <row r="273" spans="1:6" x14ac:dyDescent="0.35">
      <c r="A273" t="s">
        <v>223</v>
      </c>
    </row>
    <row r="274" spans="1:6" x14ac:dyDescent="0.35">
      <c r="A274" t="s">
        <v>224</v>
      </c>
    </row>
    <row r="277" spans="1:6" x14ac:dyDescent="0.35">
      <c r="A277" t="s">
        <v>62</v>
      </c>
    </row>
    <row r="278" spans="1:6" x14ac:dyDescent="0.35">
      <c r="A278" t="s">
        <v>63</v>
      </c>
    </row>
    <row r="279" spans="1:6" x14ac:dyDescent="0.35">
      <c r="A279" t="s">
        <v>17</v>
      </c>
      <c r="B279" t="s">
        <v>18</v>
      </c>
      <c r="C279" t="s">
        <v>19</v>
      </c>
      <c r="D279" t="s">
        <v>20</v>
      </c>
      <c r="E279" t="s">
        <v>21</v>
      </c>
      <c r="F279" t="s">
        <v>22</v>
      </c>
    </row>
    <row r="280" spans="1:6" x14ac:dyDescent="0.35">
      <c r="A280" t="s">
        <v>23</v>
      </c>
      <c r="B280">
        <v>0.30030000000000001</v>
      </c>
      <c r="C280">
        <v>0.20469999999999999</v>
      </c>
      <c r="D280">
        <v>1.388E-2</v>
      </c>
      <c r="E280">
        <v>0.26690000000000003</v>
      </c>
      <c r="F280">
        <v>0.74880000000000002</v>
      </c>
    </row>
    <row r="281" spans="1:6" x14ac:dyDescent="0.35">
      <c r="A281" t="s">
        <v>24</v>
      </c>
      <c r="B281">
        <v>0.20030000000000001</v>
      </c>
      <c r="C281">
        <v>0.1234</v>
      </c>
      <c r="D281">
        <v>1.187E-2</v>
      </c>
      <c r="E281">
        <v>0.19</v>
      </c>
      <c r="F281">
        <v>0.46739999999999998</v>
      </c>
    </row>
    <row r="282" spans="1:6" x14ac:dyDescent="0.35">
      <c r="A282" t="s">
        <v>25</v>
      </c>
      <c r="B282">
        <v>0.32350000000000001</v>
      </c>
      <c r="C282">
        <v>0.20810000000000001</v>
      </c>
      <c r="D282">
        <v>1.738E-2</v>
      </c>
      <c r="E282">
        <v>0.29480000000000001</v>
      </c>
      <c r="F282">
        <v>0.75929999999999997</v>
      </c>
    </row>
    <row r="283" spans="1:6" x14ac:dyDescent="0.35">
      <c r="A283" t="s">
        <v>333</v>
      </c>
      <c r="B283">
        <v>0.1759</v>
      </c>
      <c r="C283">
        <v>0.1452</v>
      </c>
      <c r="D283">
        <v>5.2189999999999997E-3</v>
      </c>
      <c r="E283">
        <v>0.13830000000000001</v>
      </c>
      <c r="F283">
        <v>0.52739999999999998</v>
      </c>
    </row>
    <row r="286" spans="1:6" x14ac:dyDescent="0.35">
      <c r="A286" t="s">
        <v>64</v>
      </c>
    </row>
    <row r="287" spans="1:6" x14ac:dyDescent="0.35">
      <c r="A287" t="s">
        <v>65</v>
      </c>
      <c r="B287" t="s">
        <v>18</v>
      </c>
      <c r="C287" t="s">
        <v>19</v>
      </c>
      <c r="D287" t="s">
        <v>20</v>
      </c>
      <c r="E287" t="s">
        <v>21</v>
      </c>
      <c r="F287" t="s">
        <v>22</v>
      </c>
    </row>
    <row r="288" spans="1:6" x14ac:dyDescent="0.35">
      <c r="A288" t="s">
        <v>66</v>
      </c>
      <c r="B288">
        <v>0.25240000000000001</v>
      </c>
      <c r="C288">
        <v>8.0750000000000002E-2</v>
      </c>
      <c r="D288">
        <v>0.106</v>
      </c>
      <c r="E288">
        <v>0.2487</v>
      </c>
      <c r="F288">
        <v>0.41870000000000002</v>
      </c>
    </row>
    <row r="289" spans="1:7" x14ac:dyDescent="0.35">
      <c r="A289" t="s">
        <v>225</v>
      </c>
      <c r="B289">
        <v>0.74760000000000004</v>
      </c>
      <c r="C289">
        <v>8.0750000000000002E-2</v>
      </c>
      <c r="D289">
        <v>0.58140000000000003</v>
      </c>
      <c r="E289">
        <v>0.75129999999999997</v>
      </c>
      <c r="F289">
        <v>0.89419999999999999</v>
      </c>
    </row>
    <row r="292" spans="1:7" x14ac:dyDescent="0.35">
      <c r="A292" t="s">
        <v>68</v>
      </c>
    </row>
    <row r="293" spans="1:7" x14ac:dyDescent="0.35">
      <c r="A293" t="s">
        <v>69</v>
      </c>
      <c r="B293" t="s">
        <v>17</v>
      </c>
      <c r="C293" t="s">
        <v>18</v>
      </c>
      <c r="D293" t="s">
        <v>19</v>
      </c>
      <c r="E293" t="s">
        <v>20</v>
      </c>
      <c r="F293" t="s">
        <v>21</v>
      </c>
      <c r="G293" t="s">
        <v>22</v>
      </c>
    </row>
    <row r="294" spans="1:7" x14ac:dyDescent="0.35">
      <c r="A294" t="s">
        <v>70</v>
      </c>
      <c r="B294" t="s">
        <v>23</v>
      </c>
      <c r="C294">
        <v>0.2442</v>
      </c>
      <c r="D294">
        <v>0.18459999999999999</v>
      </c>
      <c r="E294">
        <v>9.1579999999999995E-3</v>
      </c>
      <c r="F294">
        <v>0.2024</v>
      </c>
      <c r="G294">
        <v>0.67979999999999996</v>
      </c>
    </row>
    <row r="295" spans="1:7" x14ac:dyDescent="0.35">
      <c r="A295" t="s">
        <v>70</v>
      </c>
      <c r="B295" t="s">
        <v>24</v>
      </c>
      <c r="C295">
        <v>0.1648</v>
      </c>
      <c r="D295">
        <v>0.1046</v>
      </c>
      <c r="E295">
        <v>9.221E-3</v>
      </c>
      <c r="F295">
        <v>0.1537</v>
      </c>
      <c r="G295">
        <v>0.39169999999999999</v>
      </c>
    </row>
    <row r="296" spans="1:7" x14ac:dyDescent="0.35">
      <c r="A296" t="s">
        <v>70</v>
      </c>
      <c r="B296" t="s">
        <v>25</v>
      </c>
      <c r="C296">
        <v>0.34389999999999998</v>
      </c>
      <c r="D296">
        <v>0.21629999999999999</v>
      </c>
      <c r="E296">
        <v>1.9E-2</v>
      </c>
      <c r="F296">
        <v>0.31890000000000002</v>
      </c>
      <c r="G296">
        <v>0.79169999999999996</v>
      </c>
    </row>
    <row r="297" spans="1:7" x14ac:dyDescent="0.35">
      <c r="A297" t="s">
        <v>70</v>
      </c>
      <c r="B297" t="s">
        <v>333</v>
      </c>
      <c r="C297">
        <v>0.2472</v>
      </c>
      <c r="D297">
        <v>0.1847</v>
      </c>
      <c r="E297">
        <v>8.6689999999999996E-3</v>
      </c>
      <c r="F297">
        <v>0.20880000000000001</v>
      </c>
      <c r="G297">
        <v>0.66</v>
      </c>
    </row>
    <row r="298" spans="1:7" x14ac:dyDescent="0.35">
      <c r="A298" t="s">
        <v>71</v>
      </c>
      <c r="B298" t="s">
        <v>23</v>
      </c>
      <c r="C298">
        <v>9.9580000000000002E-2</v>
      </c>
      <c r="D298">
        <v>0.1162</v>
      </c>
      <c r="E298" s="9">
        <v>9.079E-4</v>
      </c>
      <c r="F298">
        <v>5.7610000000000001E-2</v>
      </c>
      <c r="G298">
        <v>0.43840000000000001</v>
      </c>
    </row>
    <row r="299" spans="1:7" x14ac:dyDescent="0.35">
      <c r="A299" t="s">
        <v>71</v>
      </c>
      <c r="B299" t="s">
        <v>24</v>
      </c>
      <c r="C299">
        <v>9.2490000000000003E-2</v>
      </c>
      <c r="D299">
        <v>8.0460000000000004E-2</v>
      </c>
      <c r="E299">
        <v>2.7390000000000001E-3</v>
      </c>
      <c r="F299">
        <v>7.1840000000000001E-2</v>
      </c>
      <c r="G299">
        <v>0.30220000000000002</v>
      </c>
    </row>
    <row r="300" spans="1:7" x14ac:dyDescent="0.35">
      <c r="A300" t="s">
        <v>71</v>
      </c>
      <c r="B300" t="s">
        <v>25</v>
      </c>
      <c r="C300">
        <v>0.40660000000000002</v>
      </c>
      <c r="D300">
        <v>0.24759999999999999</v>
      </c>
      <c r="E300">
        <v>2.197E-2</v>
      </c>
      <c r="F300">
        <v>0.38790000000000002</v>
      </c>
      <c r="G300">
        <v>0.87490000000000001</v>
      </c>
    </row>
    <row r="301" spans="1:7" x14ac:dyDescent="0.35">
      <c r="A301" t="s">
        <v>71</v>
      </c>
      <c r="B301" t="s">
        <v>333</v>
      </c>
      <c r="C301">
        <v>0.40139999999999998</v>
      </c>
      <c r="D301">
        <v>0.24679999999999999</v>
      </c>
      <c r="E301">
        <v>1.8720000000000001E-2</v>
      </c>
      <c r="F301">
        <v>0.38490000000000002</v>
      </c>
      <c r="G301">
        <v>0.86209999999999998</v>
      </c>
    </row>
    <row r="304" spans="1:7" x14ac:dyDescent="0.35">
      <c r="A304" t="s">
        <v>236</v>
      </c>
    </row>
    <row r="305" spans="1:4" x14ac:dyDescent="0.35">
      <c r="A305" t="s">
        <v>28</v>
      </c>
    </row>
    <row r="307" spans="1:4" x14ac:dyDescent="0.35">
      <c r="A307" t="s">
        <v>29</v>
      </c>
    </row>
    <row r="308" spans="1:4" x14ac:dyDescent="0.35">
      <c r="A308" t="s">
        <v>30</v>
      </c>
    </row>
    <row r="309" spans="1:4" x14ac:dyDescent="0.35">
      <c r="A309" t="s">
        <v>237</v>
      </c>
      <c r="B309" t="s">
        <v>238</v>
      </c>
    </row>
    <row r="311" spans="1:4" x14ac:dyDescent="0.35">
      <c r="A311" t="s">
        <v>33</v>
      </c>
    </row>
    <row r="312" spans="1:4" x14ac:dyDescent="0.35">
      <c r="A312" t="s">
        <v>34</v>
      </c>
      <c r="B312" t="s">
        <v>35</v>
      </c>
    </row>
    <row r="314" spans="1:4" x14ac:dyDescent="0.35">
      <c r="A314" t="s">
        <v>36</v>
      </c>
    </row>
    <row r="315" spans="1:4" x14ac:dyDescent="0.35">
      <c r="A315" t="s">
        <v>37</v>
      </c>
      <c r="B315" t="s">
        <v>217</v>
      </c>
      <c r="C315" t="s">
        <v>39</v>
      </c>
      <c r="D315" t="s">
        <v>334</v>
      </c>
    </row>
    <row r="317" spans="1:4" x14ac:dyDescent="0.35">
      <c r="A317" t="s">
        <v>41</v>
      </c>
    </row>
    <row r="318" spans="1:4" x14ac:dyDescent="0.35">
      <c r="A318" t="s">
        <v>42</v>
      </c>
      <c r="B318" t="s">
        <v>43</v>
      </c>
      <c r="C318" t="s">
        <v>218</v>
      </c>
    </row>
    <row r="319" spans="1:4" x14ac:dyDescent="0.35">
      <c r="A319" t="s">
        <v>45</v>
      </c>
      <c r="B319" t="s">
        <v>46</v>
      </c>
      <c r="C319" t="s">
        <v>219</v>
      </c>
    </row>
    <row r="320" spans="1:4" x14ac:dyDescent="0.35">
      <c r="A320" t="s">
        <v>48</v>
      </c>
      <c r="B320" t="s">
        <v>49</v>
      </c>
      <c r="C320" t="s">
        <v>220</v>
      </c>
    </row>
    <row r="321" spans="1:8" x14ac:dyDescent="0.35">
      <c r="A321" t="s">
        <v>335</v>
      </c>
      <c r="B321" t="s">
        <v>336</v>
      </c>
      <c r="C321" t="s">
        <v>337</v>
      </c>
    </row>
    <row r="323" spans="1:8" x14ac:dyDescent="0.35">
      <c r="A323" t="s">
        <v>50</v>
      </c>
    </row>
    <row r="324" spans="1:8" x14ac:dyDescent="0.35">
      <c r="A324" t="s">
        <v>51</v>
      </c>
      <c r="B324" t="s">
        <v>221</v>
      </c>
      <c r="C324" t="s">
        <v>53</v>
      </c>
      <c r="D324" t="s">
        <v>338</v>
      </c>
      <c r="E324" t="s">
        <v>55</v>
      </c>
      <c r="F324" t="s">
        <v>222</v>
      </c>
      <c r="G324" t="s">
        <v>339</v>
      </c>
      <c r="H324" t="s">
        <v>340</v>
      </c>
    </row>
    <row r="326" spans="1:8" x14ac:dyDescent="0.35">
      <c r="A326" t="s">
        <v>59</v>
      </c>
    </row>
    <row r="327" spans="1:8" x14ac:dyDescent="0.35">
      <c r="A327" t="s">
        <v>223</v>
      </c>
    </row>
    <row r="328" spans="1:8" x14ac:dyDescent="0.35">
      <c r="A328" t="s">
        <v>224</v>
      </c>
    </row>
    <row r="331" spans="1:8" x14ac:dyDescent="0.35">
      <c r="A331" t="s">
        <v>62</v>
      </c>
    </row>
    <row r="332" spans="1:8" x14ac:dyDescent="0.35">
      <c r="A332" t="s">
        <v>63</v>
      </c>
    </row>
    <row r="333" spans="1:8" x14ac:dyDescent="0.35">
      <c r="A333" t="s">
        <v>17</v>
      </c>
      <c r="B333" t="s">
        <v>18</v>
      </c>
      <c r="C333" t="s">
        <v>19</v>
      </c>
      <c r="D333" t="s">
        <v>20</v>
      </c>
      <c r="E333" t="s">
        <v>21</v>
      </c>
      <c r="F333" t="s">
        <v>22</v>
      </c>
    </row>
    <row r="334" spans="1:8" x14ac:dyDescent="0.35">
      <c r="A334" t="s">
        <v>23</v>
      </c>
      <c r="B334">
        <v>0.31190000000000001</v>
      </c>
      <c r="C334">
        <v>0.20610000000000001</v>
      </c>
      <c r="D334">
        <v>1.388E-2</v>
      </c>
      <c r="E334">
        <v>0.2843</v>
      </c>
      <c r="F334">
        <v>0.75190000000000001</v>
      </c>
    </row>
    <row r="335" spans="1:8" x14ac:dyDescent="0.35">
      <c r="A335" t="s">
        <v>24</v>
      </c>
      <c r="B335">
        <v>0.1991</v>
      </c>
      <c r="C335">
        <v>0.1244</v>
      </c>
      <c r="D335">
        <v>1.1560000000000001E-2</v>
      </c>
      <c r="E335">
        <v>0.1875</v>
      </c>
      <c r="F335">
        <v>0.46810000000000002</v>
      </c>
    </row>
    <row r="336" spans="1:8" x14ac:dyDescent="0.35">
      <c r="A336" t="s">
        <v>25</v>
      </c>
      <c r="B336">
        <v>0.31490000000000001</v>
      </c>
      <c r="C336">
        <v>0.20760000000000001</v>
      </c>
      <c r="D336">
        <v>1.542E-2</v>
      </c>
      <c r="E336">
        <v>0.29060000000000002</v>
      </c>
      <c r="F336">
        <v>0.75380000000000003</v>
      </c>
    </row>
    <row r="337" spans="1:7" x14ac:dyDescent="0.35">
      <c r="A337" t="s">
        <v>333</v>
      </c>
      <c r="B337">
        <v>0.1741</v>
      </c>
      <c r="C337">
        <v>0.13950000000000001</v>
      </c>
      <c r="D337">
        <v>5.4530000000000004E-3</v>
      </c>
      <c r="E337">
        <v>0.13700000000000001</v>
      </c>
      <c r="F337">
        <v>0.51060000000000005</v>
      </c>
    </row>
    <row r="340" spans="1:7" x14ac:dyDescent="0.35">
      <c r="A340" t="s">
        <v>64</v>
      </c>
    </row>
    <row r="341" spans="1:7" x14ac:dyDescent="0.35">
      <c r="A341" t="s">
        <v>65</v>
      </c>
      <c r="B341" t="s">
        <v>18</v>
      </c>
      <c r="C341" t="s">
        <v>19</v>
      </c>
      <c r="D341" t="s">
        <v>20</v>
      </c>
      <c r="E341" t="s">
        <v>21</v>
      </c>
      <c r="F341" t="s">
        <v>22</v>
      </c>
    </row>
    <row r="342" spans="1:7" x14ac:dyDescent="0.35">
      <c r="A342" t="s">
        <v>66</v>
      </c>
      <c r="B342">
        <v>0.2472</v>
      </c>
      <c r="C342">
        <v>7.9579999999999998E-2</v>
      </c>
      <c r="D342">
        <v>0.1033</v>
      </c>
      <c r="E342">
        <v>0.2424</v>
      </c>
      <c r="F342">
        <v>0.41270000000000001</v>
      </c>
    </row>
    <row r="343" spans="1:7" x14ac:dyDescent="0.35">
      <c r="A343" t="s">
        <v>225</v>
      </c>
      <c r="B343">
        <v>0.75280000000000002</v>
      </c>
      <c r="C343">
        <v>7.9579999999999998E-2</v>
      </c>
      <c r="D343">
        <v>0.58730000000000004</v>
      </c>
      <c r="E343">
        <v>0.75770000000000004</v>
      </c>
      <c r="F343">
        <v>0.89680000000000004</v>
      </c>
    </row>
    <row r="346" spans="1:7" x14ac:dyDescent="0.35">
      <c r="A346" t="s">
        <v>68</v>
      </c>
    </row>
    <row r="347" spans="1:7" x14ac:dyDescent="0.35">
      <c r="A347" t="s">
        <v>69</v>
      </c>
      <c r="B347" t="s">
        <v>17</v>
      </c>
      <c r="C347" t="s">
        <v>18</v>
      </c>
      <c r="D347" t="s">
        <v>19</v>
      </c>
      <c r="E347" t="s">
        <v>20</v>
      </c>
      <c r="F347" t="s">
        <v>21</v>
      </c>
      <c r="G347" t="s">
        <v>22</v>
      </c>
    </row>
    <row r="348" spans="1:7" x14ac:dyDescent="0.35">
      <c r="A348" t="s">
        <v>70</v>
      </c>
      <c r="B348" t="s">
        <v>23</v>
      </c>
      <c r="C348">
        <v>0.25419999999999998</v>
      </c>
      <c r="D348">
        <v>0.18590000000000001</v>
      </c>
      <c r="E348">
        <v>9.7590000000000003E-3</v>
      </c>
      <c r="F348">
        <v>0.21640000000000001</v>
      </c>
      <c r="G348">
        <v>0.67589999999999995</v>
      </c>
    </row>
    <row r="349" spans="1:7" x14ac:dyDescent="0.35">
      <c r="A349" t="s">
        <v>70</v>
      </c>
      <c r="B349" t="s">
        <v>24</v>
      </c>
      <c r="C349">
        <v>0.16339999999999999</v>
      </c>
      <c r="D349">
        <v>0.10390000000000001</v>
      </c>
      <c r="E349">
        <v>8.9420000000000003E-3</v>
      </c>
      <c r="F349">
        <v>0.15229999999999999</v>
      </c>
      <c r="G349">
        <v>0.38829999999999998</v>
      </c>
    </row>
    <row r="350" spans="1:7" x14ac:dyDescent="0.35">
      <c r="A350" t="s">
        <v>70</v>
      </c>
      <c r="B350" t="s">
        <v>25</v>
      </c>
      <c r="C350">
        <v>0.33550000000000002</v>
      </c>
      <c r="D350">
        <v>0.21479999999999999</v>
      </c>
      <c r="E350">
        <v>1.6639999999999999E-2</v>
      </c>
      <c r="F350">
        <v>0.31730000000000003</v>
      </c>
      <c r="G350">
        <v>0.7772</v>
      </c>
    </row>
    <row r="351" spans="1:7" x14ac:dyDescent="0.35">
      <c r="A351" t="s">
        <v>70</v>
      </c>
      <c r="B351" t="s">
        <v>333</v>
      </c>
      <c r="C351">
        <v>0.24690000000000001</v>
      </c>
      <c r="D351">
        <v>0.1787</v>
      </c>
      <c r="E351">
        <v>8.8640000000000004E-3</v>
      </c>
      <c r="F351">
        <v>0.2099</v>
      </c>
      <c r="G351">
        <v>0.64490000000000003</v>
      </c>
    </row>
    <row r="352" spans="1:7" x14ac:dyDescent="0.35">
      <c r="A352" t="s">
        <v>71</v>
      </c>
      <c r="B352" t="s">
        <v>23</v>
      </c>
      <c r="C352">
        <v>0.10489999999999999</v>
      </c>
      <c r="D352">
        <v>0.11700000000000001</v>
      </c>
      <c r="E352">
        <v>1.304E-3</v>
      </c>
      <c r="F352">
        <v>6.1650000000000003E-2</v>
      </c>
      <c r="G352">
        <v>0.42020000000000002</v>
      </c>
    </row>
    <row r="353" spans="1:7" x14ac:dyDescent="0.35">
      <c r="A353" t="s">
        <v>71</v>
      </c>
      <c r="B353" t="s">
        <v>24</v>
      </c>
      <c r="C353">
        <v>8.7260000000000004E-2</v>
      </c>
      <c r="D353">
        <v>7.2690000000000005E-2</v>
      </c>
      <c r="E353">
        <v>2.6519999999999998E-3</v>
      </c>
      <c r="F353">
        <v>7.059E-2</v>
      </c>
      <c r="G353">
        <v>0.26569999999999999</v>
      </c>
    </row>
    <row r="354" spans="1:7" x14ac:dyDescent="0.35">
      <c r="A354" t="s">
        <v>71</v>
      </c>
      <c r="B354" t="s">
        <v>25</v>
      </c>
      <c r="C354">
        <v>0.39750000000000002</v>
      </c>
      <c r="D354">
        <v>0.24590000000000001</v>
      </c>
      <c r="E354">
        <v>1.9449999999999999E-2</v>
      </c>
      <c r="F354">
        <v>0.3795</v>
      </c>
      <c r="G354">
        <v>0.86480000000000001</v>
      </c>
    </row>
    <row r="355" spans="1:7" x14ac:dyDescent="0.35">
      <c r="A355" t="s">
        <v>71</v>
      </c>
      <c r="B355" t="s">
        <v>333</v>
      </c>
      <c r="C355">
        <v>0.4103</v>
      </c>
      <c r="D355">
        <v>0.24260000000000001</v>
      </c>
      <c r="E355">
        <v>2.052E-2</v>
      </c>
      <c r="F355">
        <v>0.40389999999999998</v>
      </c>
      <c r="G355">
        <v>0.86019999999999996</v>
      </c>
    </row>
    <row r="358" spans="1:7" x14ac:dyDescent="0.35">
      <c r="A358" t="s">
        <v>239</v>
      </c>
    </row>
    <row r="359" spans="1:7" x14ac:dyDescent="0.35">
      <c r="A359" t="s">
        <v>28</v>
      </c>
    </row>
    <row r="361" spans="1:7" x14ac:dyDescent="0.35">
      <c r="A361" t="s">
        <v>29</v>
      </c>
    </row>
    <row r="362" spans="1:7" x14ac:dyDescent="0.35">
      <c r="A362" t="s">
        <v>30</v>
      </c>
    </row>
    <row r="363" spans="1:7" x14ac:dyDescent="0.35">
      <c r="A363" t="s">
        <v>240</v>
      </c>
      <c r="B363" t="s">
        <v>241</v>
      </c>
    </row>
    <row r="365" spans="1:7" x14ac:dyDescent="0.35">
      <c r="A365" t="s">
        <v>33</v>
      </c>
    </row>
    <row r="366" spans="1:7" x14ac:dyDescent="0.35">
      <c r="A366" t="s">
        <v>34</v>
      </c>
      <c r="B366" t="s">
        <v>35</v>
      </c>
    </row>
    <row r="368" spans="1:7" x14ac:dyDescent="0.35">
      <c r="A368" t="s">
        <v>36</v>
      </c>
    </row>
    <row r="369" spans="1:8" x14ac:dyDescent="0.35">
      <c r="A369" t="s">
        <v>37</v>
      </c>
      <c r="B369" t="s">
        <v>217</v>
      </c>
      <c r="C369" t="s">
        <v>39</v>
      </c>
      <c r="D369" t="s">
        <v>334</v>
      </c>
    </row>
    <row r="371" spans="1:8" x14ac:dyDescent="0.35">
      <c r="A371" t="s">
        <v>41</v>
      </c>
    </row>
    <row r="372" spans="1:8" x14ac:dyDescent="0.35">
      <c r="A372" t="s">
        <v>42</v>
      </c>
      <c r="B372" t="s">
        <v>43</v>
      </c>
      <c r="C372" t="s">
        <v>218</v>
      </c>
    </row>
    <row r="373" spans="1:8" x14ac:dyDescent="0.35">
      <c r="A373" t="s">
        <v>45</v>
      </c>
      <c r="B373" t="s">
        <v>46</v>
      </c>
      <c r="C373" t="s">
        <v>219</v>
      </c>
    </row>
    <row r="374" spans="1:8" x14ac:dyDescent="0.35">
      <c r="A374" t="s">
        <v>48</v>
      </c>
      <c r="B374" t="s">
        <v>49</v>
      </c>
      <c r="C374" t="s">
        <v>220</v>
      </c>
    </row>
    <row r="375" spans="1:8" x14ac:dyDescent="0.35">
      <c r="A375" t="s">
        <v>335</v>
      </c>
      <c r="B375" t="s">
        <v>336</v>
      </c>
      <c r="C375" t="s">
        <v>337</v>
      </c>
    </row>
    <row r="377" spans="1:8" x14ac:dyDescent="0.35">
      <c r="A377" t="s">
        <v>50</v>
      </c>
    </row>
    <row r="378" spans="1:8" x14ac:dyDescent="0.35">
      <c r="A378" t="s">
        <v>51</v>
      </c>
      <c r="B378" t="s">
        <v>221</v>
      </c>
      <c r="C378" t="s">
        <v>53</v>
      </c>
      <c r="D378" t="s">
        <v>338</v>
      </c>
      <c r="E378" t="s">
        <v>55</v>
      </c>
      <c r="F378" t="s">
        <v>222</v>
      </c>
      <c r="G378" t="s">
        <v>339</v>
      </c>
      <c r="H378" t="s">
        <v>340</v>
      </c>
    </row>
    <row r="380" spans="1:8" x14ac:dyDescent="0.35">
      <c r="A380" t="s">
        <v>59</v>
      </c>
    </row>
    <row r="381" spans="1:8" x14ac:dyDescent="0.35">
      <c r="A381" t="s">
        <v>223</v>
      </c>
    </row>
    <row r="382" spans="1:8" x14ac:dyDescent="0.35">
      <c r="A382" t="s">
        <v>224</v>
      </c>
    </row>
    <row r="385" spans="1:6" x14ac:dyDescent="0.35">
      <c r="A385" t="s">
        <v>62</v>
      </c>
    </row>
    <row r="386" spans="1:6" x14ac:dyDescent="0.35">
      <c r="A386" t="s">
        <v>63</v>
      </c>
    </row>
    <row r="387" spans="1:6" x14ac:dyDescent="0.35">
      <c r="A387" t="s">
        <v>17</v>
      </c>
      <c r="B387" t="s">
        <v>18</v>
      </c>
      <c r="C387" t="s">
        <v>19</v>
      </c>
      <c r="D387" t="s">
        <v>20</v>
      </c>
      <c r="E387" t="s">
        <v>21</v>
      </c>
      <c r="F387" t="s">
        <v>22</v>
      </c>
    </row>
    <row r="388" spans="1:6" x14ac:dyDescent="0.35">
      <c r="A388" t="s">
        <v>23</v>
      </c>
      <c r="B388">
        <v>0.29920000000000002</v>
      </c>
      <c r="C388">
        <v>0.19670000000000001</v>
      </c>
      <c r="D388">
        <v>1.312E-2</v>
      </c>
      <c r="E388">
        <v>0.28129999999999999</v>
      </c>
      <c r="F388">
        <v>0.70809999999999995</v>
      </c>
    </row>
    <row r="389" spans="1:6" x14ac:dyDescent="0.35">
      <c r="A389" t="s">
        <v>24</v>
      </c>
      <c r="B389">
        <v>0.27439999999999998</v>
      </c>
      <c r="C389">
        <v>0.13020000000000001</v>
      </c>
      <c r="D389">
        <v>3.5290000000000002E-2</v>
      </c>
      <c r="E389">
        <v>0.27039999999999997</v>
      </c>
      <c r="F389">
        <v>0.53559999999999997</v>
      </c>
    </row>
    <row r="390" spans="1:6" x14ac:dyDescent="0.35">
      <c r="A390" t="s">
        <v>25</v>
      </c>
      <c r="B390">
        <v>0.28670000000000001</v>
      </c>
      <c r="C390">
        <v>0.1938</v>
      </c>
      <c r="D390">
        <v>1.1010000000000001E-2</v>
      </c>
      <c r="E390">
        <v>0.25729999999999997</v>
      </c>
      <c r="F390">
        <v>0.70620000000000005</v>
      </c>
    </row>
    <row r="391" spans="1:6" x14ac:dyDescent="0.35">
      <c r="A391" t="s">
        <v>333</v>
      </c>
      <c r="B391">
        <v>0.13969999999999999</v>
      </c>
      <c r="C391">
        <v>0.12590000000000001</v>
      </c>
      <c r="D391">
        <v>4.2659999999999998E-3</v>
      </c>
      <c r="E391">
        <v>0.10050000000000001</v>
      </c>
      <c r="F391">
        <v>0.4698</v>
      </c>
    </row>
    <row r="394" spans="1:6" x14ac:dyDescent="0.35">
      <c r="A394" t="s">
        <v>64</v>
      </c>
    </row>
    <row r="395" spans="1:6" x14ac:dyDescent="0.35">
      <c r="A395" t="s">
        <v>65</v>
      </c>
      <c r="B395" t="s">
        <v>18</v>
      </c>
      <c r="C395" t="s">
        <v>19</v>
      </c>
      <c r="D395" t="s">
        <v>20</v>
      </c>
      <c r="E395" t="s">
        <v>21</v>
      </c>
      <c r="F395" t="s">
        <v>22</v>
      </c>
    </row>
    <row r="396" spans="1:6" x14ac:dyDescent="0.35">
      <c r="A396" t="s">
        <v>66</v>
      </c>
      <c r="B396">
        <v>0.2266</v>
      </c>
      <c r="C396">
        <v>7.5829999999999995E-2</v>
      </c>
      <c r="D396">
        <v>9.8059999999999994E-2</v>
      </c>
      <c r="E396">
        <v>0.2208</v>
      </c>
      <c r="F396">
        <v>0.39710000000000001</v>
      </c>
    </row>
    <row r="397" spans="1:6" x14ac:dyDescent="0.35">
      <c r="A397" t="s">
        <v>225</v>
      </c>
      <c r="B397">
        <v>0.77339999999999998</v>
      </c>
      <c r="C397">
        <v>7.5829999999999995E-2</v>
      </c>
      <c r="D397">
        <v>0.60289999999999999</v>
      </c>
      <c r="E397">
        <v>0.7792</v>
      </c>
      <c r="F397">
        <v>0.90200000000000002</v>
      </c>
    </row>
    <row r="400" spans="1:6" x14ac:dyDescent="0.35">
      <c r="A400" t="s">
        <v>68</v>
      </c>
    </row>
    <row r="401" spans="1:7" x14ac:dyDescent="0.35">
      <c r="A401" t="s">
        <v>69</v>
      </c>
      <c r="B401" t="s">
        <v>17</v>
      </c>
      <c r="C401" t="s">
        <v>18</v>
      </c>
      <c r="D401" t="s">
        <v>19</v>
      </c>
      <c r="E401" t="s">
        <v>20</v>
      </c>
      <c r="F401" t="s">
        <v>21</v>
      </c>
      <c r="G401" t="s">
        <v>22</v>
      </c>
    </row>
    <row r="402" spans="1:7" x14ac:dyDescent="0.35">
      <c r="A402" t="s">
        <v>70</v>
      </c>
      <c r="B402" t="s">
        <v>23</v>
      </c>
      <c r="C402">
        <v>0.2487</v>
      </c>
      <c r="D402">
        <v>0.17960000000000001</v>
      </c>
      <c r="E402">
        <v>9.1610000000000007E-3</v>
      </c>
      <c r="F402">
        <v>0.21990000000000001</v>
      </c>
      <c r="G402">
        <v>0.64359999999999995</v>
      </c>
    </row>
    <row r="403" spans="1:7" x14ac:dyDescent="0.35">
      <c r="A403" t="s">
        <v>70</v>
      </c>
      <c r="B403" t="s">
        <v>24</v>
      </c>
      <c r="C403">
        <v>0.2354</v>
      </c>
      <c r="D403">
        <v>0.1162</v>
      </c>
      <c r="E403">
        <v>2.725E-2</v>
      </c>
      <c r="F403">
        <v>0.23139999999999999</v>
      </c>
      <c r="G403">
        <v>0.47070000000000001</v>
      </c>
    </row>
    <row r="404" spans="1:7" x14ac:dyDescent="0.35">
      <c r="A404" t="s">
        <v>70</v>
      </c>
      <c r="B404" t="s">
        <v>25</v>
      </c>
      <c r="C404">
        <v>0.31219999999999998</v>
      </c>
      <c r="D404">
        <v>0.20380000000000001</v>
      </c>
      <c r="E404">
        <v>1.273E-2</v>
      </c>
      <c r="F404">
        <v>0.28570000000000001</v>
      </c>
      <c r="G404">
        <v>0.7349</v>
      </c>
    </row>
    <row r="405" spans="1:7" x14ac:dyDescent="0.35">
      <c r="A405" t="s">
        <v>70</v>
      </c>
      <c r="B405" t="s">
        <v>333</v>
      </c>
      <c r="C405">
        <v>0.20369999999999999</v>
      </c>
      <c r="D405">
        <v>0.16539999999999999</v>
      </c>
      <c r="E405">
        <v>7.0549999999999996E-3</v>
      </c>
      <c r="F405">
        <v>0.16</v>
      </c>
      <c r="G405">
        <v>0.60660000000000003</v>
      </c>
    </row>
    <row r="406" spans="1:7" x14ac:dyDescent="0.35">
      <c r="A406" t="s">
        <v>71</v>
      </c>
      <c r="B406" t="s">
        <v>23</v>
      </c>
      <c r="C406">
        <v>0.1091</v>
      </c>
      <c r="D406">
        <v>0.1203</v>
      </c>
      <c r="E406" s="9">
        <v>9.7289999999999996E-4</v>
      </c>
      <c r="F406">
        <v>6.4000000000000001E-2</v>
      </c>
      <c r="G406">
        <v>0.43569999999999998</v>
      </c>
    </row>
    <row r="407" spans="1:7" x14ac:dyDescent="0.35">
      <c r="A407" t="s">
        <v>71</v>
      </c>
      <c r="B407" t="s">
        <v>24</v>
      </c>
      <c r="C407">
        <v>0.14449999999999999</v>
      </c>
      <c r="D407">
        <v>0.1053</v>
      </c>
      <c r="E407">
        <v>7.9279999999999993E-3</v>
      </c>
      <c r="F407">
        <v>0.1231</v>
      </c>
      <c r="G407">
        <v>0.39979999999999999</v>
      </c>
    </row>
    <row r="408" spans="1:7" x14ac:dyDescent="0.35">
      <c r="A408" t="s">
        <v>71</v>
      </c>
      <c r="B408" t="s">
        <v>25</v>
      </c>
      <c r="C408">
        <v>0.39</v>
      </c>
      <c r="D408">
        <v>0.23899999999999999</v>
      </c>
      <c r="E408">
        <v>1.6140000000000002E-2</v>
      </c>
      <c r="F408">
        <v>0.37240000000000001</v>
      </c>
      <c r="G408">
        <v>0.84109999999999996</v>
      </c>
    </row>
    <row r="409" spans="1:7" x14ac:dyDescent="0.35">
      <c r="A409" t="s">
        <v>71</v>
      </c>
      <c r="B409" t="s">
        <v>333</v>
      </c>
      <c r="C409">
        <v>0.35639999999999999</v>
      </c>
      <c r="D409">
        <v>0.23469999999999999</v>
      </c>
      <c r="E409">
        <v>1.6E-2</v>
      </c>
      <c r="F409">
        <v>0.32819999999999999</v>
      </c>
      <c r="G409">
        <v>0.82989999999999997</v>
      </c>
    </row>
    <row r="417" spans="1:6" x14ac:dyDescent="0.35">
      <c r="A417" t="s">
        <v>107</v>
      </c>
    </row>
    <row r="419" spans="1:6" x14ac:dyDescent="0.35">
      <c r="A419" t="s">
        <v>108</v>
      </c>
    </row>
    <row r="421" spans="1:6" x14ac:dyDescent="0.35">
      <c r="A421" t="s">
        <v>109</v>
      </c>
    </row>
    <row r="422" spans="1:6" x14ac:dyDescent="0.35">
      <c r="B422" t="s">
        <v>110</v>
      </c>
    </row>
    <row r="423" spans="1:6" x14ac:dyDescent="0.35">
      <c r="C423" t="s">
        <v>111</v>
      </c>
    </row>
    <row r="424" spans="1:6" x14ac:dyDescent="0.35">
      <c r="D424" t="s">
        <v>112</v>
      </c>
    </row>
    <row r="425" spans="1:6" x14ac:dyDescent="0.35">
      <c r="E425" t="s">
        <v>113</v>
      </c>
    </row>
    <row r="426" spans="1:6" x14ac:dyDescent="0.35">
      <c r="F426" t="s">
        <v>114</v>
      </c>
    </row>
    <row r="427" spans="1:6" x14ac:dyDescent="0.35">
      <c r="F427" t="s">
        <v>115</v>
      </c>
    </row>
    <row r="429" spans="1:6" x14ac:dyDescent="0.35">
      <c r="E429" t="s">
        <v>116</v>
      </c>
    </row>
    <row r="430" spans="1:6" x14ac:dyDescent="0.35">
      <c r="E430" t="s">
        <v>117</v>
      </c>
    </row>
    <row r="431" spans="1:6" x14ac:dyDescent="0.35">
      <c r="E431" t="s">
        <v>118</v>
      </c>
    </row>
    <row r="432" spans="1:6" x14ac:dyDescent="0.35">
      <c r="D432" t="s">
        <v>116</v>
      </c>
    </row>
    <row r="433" spans="2:5" x14ac:dyDescent="0.35">
      <c r="D433" t="s">
        <v>119</v>
      </c>
    </row>
    <row r="435" spans="2:5" x14ac:dyDescent="0.35">
      <c r="D435" t="s">
        <v>120</v>
      </c>
    </row>
    <row r="436" spans="2:5" x14ac:dyDescent="0.35">
      <c r="D436" t="s">
        <v>121</v>
      </c>
    </row>
    <row r="437" spans="2:5" x14ac:dyDescent="0.35">
      <c r="D437" t="s">
        <v>122</v>
      </c>
    </row>
    <row r="438" spans="2:5" x14ac:dyDescent="0.35">
      <c r="C438" t="s">
        <v>116</v>
      </c>
    </row>
    <row r="439" spans="2:5" x14ac:dyDescent="0.35">
      <c r="B439" t="s">
        <v>116</v>
      </c>
    </row>
    <row r="442" spans="2:5" x14ac:dyDescent="0.35">
      <c r="B442" t="s">
        <v>123</v>
      </c>
    </row>
    <row r="443" spans="2:5" x14ac:dyDescent="0.35">
      <c r="B443" t="s">
        <v>110</v>
      </c>
    </row>
    <row r="444" spans="2:5" x14ac:dyDescent="0.35">
      <c r="C444" t="s">
        <v>112</v>
      </c>
    </row>
    <row r="445" spans="2:5" x14ac:dyDescent="0.35">
      <c r="D445" t="s">
        <v>113</v>
      </c>
    </row>
    <row r="446" spans="2:5" x14ac:dyDescent="0.35">
      <c r="E446" t="s">
        <v>124</v>
      </c>
    </row>
    <row r="447" spans="2:5" x14ac:dyDescent="0.35">
      <c r="E447" t="s">
        <v>116</v>
      </c>
    </row>
    <row r="448" spans="2:5" x14ac:dyDescent="0.35">
      <c r="C448" t="s">
        <v>125</v>
      </c>
    </row>
    <row r="449" spans="2:6" x14ac:dyDescent="0.35">
      <c r="C449" t="s">
        <v>126</v>
      </c>
    </row>
    <row r="450" spans="2:6" x14ac:dyDescent="0.35">
      <c r="C450" t="s">
        <v>116</v>
      </c>
    </row>
    <row r="452" spans="2:6" x14ac:dyDescent="0.35">
      <c r="B452" t="s">
        <v>116</v>
      </c>
    </row>
    <row r="455" spans="2:6" x14ac:dyDescent="0.35">
      <c r="B455" t="s">
        <v>127</v>
      </c>
    </row>
    <row r="456" spans="2:6" x14ac:dyDescent="0.35">
      <c r="B456" t="s">
        <v>110</v>
      </c>
    </row>
    <row r="457" spans="2:6" x14ac:dyDescent="0.35">
      <c r="C457" t="s">
        <v>128</v>
      </c>
    </row>
    <row r="458" spans="2:6" x14ac:dyDescent="0.35">
      <c r="D458" t="s">
        <v>113</v>
      </c>
    </row>
    <row r="459" spans="2:6" x14ac:dyDescent="0.35">
      <c r="E459" t="s">
        <v>112</v>
      </c>
    </row>
    <row r="460" spans="2:6" x14ac:dyDescent="0.35">
      <c r="F460" t="s">
        <v>129</v>
      </c>
    </row>
    <row r="461" spans="2:6" x14ac:dyDescent="0.35">
      <c r="E461" t="s">
        <v>116</v>
      </c>
    </row>
    <row r="462" spans="2:6" x14ac:dyDescent="0.35">
      <c r="D462" t="s">
        <v>130</v>
      </c>
    </row>
    <row r="463" spans="2:6" x14ac:dyDescent="0.35">
      <c r="D463" t="s">
        <v>131</v>
      </c>
    </row>
    <row r="464" spans="2:6" x14ac:dyDescent="0.35">
      <c r="D464" t="s">
        <v>116</v>
      </c>
    </row>
    <row r="465" spans="1:4" x14ac:dyDescent="0.35">
      <c r="C465" t="s">
        <v>116</v>
      </c>
    </row>
    <row r="466" spans="1:4" x14ac:dyDescent="0.35">
      <c r="B466" t="s">
        <v>116</v>
      </c>
    </row>
    <row r="470" spans="1:4" x14ac:dyDescent="0.35">
      <c r="A470" t="s">
        <v>132</v>
      </c>
    </row>
    <row r="472" spans="1:4" x14ac:dyDescent="0.35">
      <c r="B472" t="s">
        <v>133</v>
      </c>
    </row>
    <row r="473" spans="1:4" x14ac:dyDescent="0.35">
      <c r="B473" t="s">
        <v>134</v>
      </c>
    </row>
    <row r="474" spans="1:4" x14ac:dyDescent="0.35">
      <c r="C474" t="s">
        <v>135</v>
      </c>
    </row>
    <row r="475" spans="1:4" x14ac:dyDescent="0.35">
      <c r="B475" t="s">
        <v>116</v>
      </c>
    </row>
    <row r="477" spans="1:4" x14ac:dyDescent="0.35">
      <c r="B477" t="s">
        <v>136</v>
      </c>
    </row>
    <row r="478" spans="1:4" x14ac:dyDescent="0.35">
      <c r="B478" t="s">
        <v>137</v>
      </c>
    </row>
    <row r="479" spans="1:4" x14ac:dyDescent="0.35">
      <c r="C479" t="s">
        <v>138</v>
      </c>
    </row>
    <row r="480" spans="1:4" x14ac:dyDescent="0.35">
      <c r="D480" t="s">
        <v>139</v>
      </c>
    </row>
    <row r="481" spans="2:5" x14ac:dyDescent="0.35">
      <c r="E481" t="s">
        <v>140</v>
      </c>
    </row>
    <row r="482" spans="2:5" x14ac:dyDescent="0.35">
      <c r="E482" t="s">
        <v>141</v>
      </c>
    </row>
    <row r="484" spans="2:5" x14ac:dyDescent="0.35">
      <c r="E484" t="s">
        <v>142</v>
      </c>
    </row>
    <row r="485" spans="2:5" x14ac:dyDescent="0.35">
      <c r="E485" t="s">
        <v>143</v>
      </c>
    </row>
    <row r="486" spans="2:5" x14ac:dyDescent="0.35">
      <c r="E486" t="s">
        <v>144</v>
      </c>
    </row>
    <row r="488" spans="2:5" x14ac:dyDescent="0.35">
      <c r="E488" t="s">
        <v>145</v>
      </c>
    </row>
    <row r="490" spans="2:5" x14ac:dyDescent="0.35">
      <c r="E490" t="s">
        <v>146</v>
      </c>
    </row>
    <row r="492" spans="2:5" x14ac:dyDescent="0.35">
      <c r="D492" t="s">
        <v>116</v>
      </c>
    </row>
    <row r="493" spans="2:5" x14ac:dyDescent="0.35">
      <c r="C493" t="s">
        <v>116</v>
      </c>
    </row>
    <row r="494" spans="2:5" x14ac:dyDescent="0.35">
      <c r="B494" t="s">
        <v>116</v>
      </c>
    </row>
    <row r="496" spans="2:5" x14ac:dyDescent="0.35">
      <c r="B496" t="s">
        <v>147</v>
      </c>
    </row>
    <row r="497" spans="1:5" x14ac:dyDescent="0.35">
      <c r="B497" t="s">
        <v>137</v>
      </c>
    </row>
    <row r="498" spans="1:5" x14ac:dyDescent="0.35">
      <c r="C498" t="s">
        <v>148</v>
      </c>
    </row>
    <row r="499" spans="1:5" x14ac:dyDescent="0.35">
      <c r="A499" t="s">
        <v>149</v>
      </c>
    </row>
    <row r="500" spans="1:5" x14ac:dyDescent="0.35">
      <c r="B500" t="s">
        <v>116</v>
      </c>
    </row>
    <row r="502" spans="1:5" x14ac:dyDescent="0.35">
      <c r="B502" t="s">
        <v>150</v>
      </c>
    </row>
    <row r="503" spans="1:5" x14ac:dyDescent="0.35">
      <c r="C503" t="s">
        <v>138</v>
      </c>
    </row>
    <row r="504" spans="1:5" x14ac:dyDescent="0.35">
      <c r="D504" t="s">
        <v>139</v>
      </c>
    </row>
    <row r="505" spans="1:5" x14ac:dyDescent="0.35">
      <c r="E505" t="s">
        <v>151</v>
      </c>
    </row>
    <row r="506" spans="1:5" x14ac:dyDescent="0.35">
      <c r="A506" t="s">
        <v>152</v>
      </c>
    </row>
    <row r="507" spans="1:5" x14ac:dyDescent="0.35">
      <c r="D507" t="s">
        <v>116</v>
      </c>
    </row>
    <row r="508" spans="1:5" x14ac:dyDescent="0.35">
      <c r="C508" t="s">
        <v>116</v>
      </c>
    </row>
    <row r="510" spans="1:5" x14ac:dyDescent="0.35">
      <c r="B510" t="s">
        <v>153</v>
      </c>
    </row>
    <row r="511" spans="1:5" x14ac:dyDescent="0.35">
      <c r="B511" t="s">
        <v>137</v>
      </c>
    </row>
    <row r="512" spans="1:5" x14ac:dyDescent="0.35">
      <c r="C512" t="s">
        <v>138</v>
      </c>
    </row>
    <row r="513" spans="1:4" x14ac:dyDescent="0.35">
      <c r="D513" t="s">
        <v>154</v>
      </c>
    </row>
    <row r="514" spans="1:4" x14ac:dyDescent="0.35">
      <c r="A514" t="s">
        <v>155</v>
      </c>
    </row>
    <row r="515" spans="1:4" x14ac:dyDescent="0.35">
      <c r="C515" t="s">
        <v>116</v>
      </c>
    </row>
    <row r="516" spans="1:4" x14ac:dyDescent="0.35">
      <c r="B516" t="s">
        <v>116</v>
      </c>
    </row>
    <row r="523" spans="1:4" x14ac:dyDescent="0.35">
      <c r="A523" t="s">
        <v>156</v>
      </c>
    </row>
    <row r="524" spans="1:4" x14ac:dyDescent="0.35">
      <c r="A524" t="s">
        <v>157</v>
      </c>
    </row>
    <row r="525" spans="1:4" x14ac:dyDescent="0.35">
      <c r="A525" t="s">
        <v>158</v>
      </c>
    </row>
    <row r="527" spans="1:4" x14ac:dyDescent="0.35">
      <c r="A527" t="s">
        <v>159</v>
      </c>
    </row>
    <row r="528" spans="1:4" x14ac:dyDescent="0.35">
      <c r="A528" t="s">
        <v>160</v>
      </c>
    </row>
    <row r="529" spans="1:1" x14ac:dyDescent="0.35">
      <c r="A529" t="s">
        <v>161</v>
      </c>
    </row>
    <row r="532" spans="1:1" x14ac:dyDescent="0.35">
      <c r="A532" t="s">
        <v>162</v>
      </c>
    </row>
    <row r="534" spans="1:1" x14ac:dyDescent="0.35">
      <c r="A534" t="s">
        <v>163</v>
      </c>
    </row>
    <row r="535" spans="1:1" x14ac:dyDescent="0.35">
      <c r="A535" t="s">
        <v>164</v>
      </c>
    </row>
    <row r="536" spans="1:1" x14ac:dyDescent="0.35">
      <c r="A536" t="s">
        <v>165</v>
      </c>
    </row>
    <row r="537" spans="1:1" x14ac:dyDescent="0.35">
      <c r="A537" t="s">
        <v>166</v>
      </c>
    </row>
    <row r="538" spans="1:1" x14ac:dyDescent="0.35">
      <c r="A538" t="s">
        <v>167</v>
      </c>
    </row>
    <row r="539" spans="1:1" x14ac:dyDescent="0.35">
      <c r="A539" t="s">
        <v>168</v>
      </c>
    </row>
    <row r="540" spans="1:1" x14ac:dyDescent="0.35">
      <c r="A540" t="s">
        <v>169</v>
      </c>
    </row>
    <row r="541" spans="1:1" x14ac:dyDescent="0.35">
      <c r="A541" t="s">
        <v>170</v>
      </c>
    </row>
    <row r="542" spans="1:1" x14ac:dyDescent="0.35">
      <c r="A542" t="s">
        <v>171</v>
      </c>
    </row>
    <row r="544" spans="1:1" x14ac:dyDescent="0.35">
      <c r="A544" t="s">
        <v>172</v>
      </c>
    </row>
    <row r="545" spans="1:1" x14ac:dyDescent="0.35">
      <c r="A545" t="s">
        <v>173</v>
      </c>
    </row>
    <row r="546" spans="1:1" x14ac:dyDescent="0.35">
      <c r="A546" t="s">
        <v>242</v>
      </c>
    </row>
    <row r="547" spans="1:1" x14ac:dyDescent="0.35">
      <c r="A547" t="s">
        <v>175</v>
      </c>
    </row>
    <row r="549" spans="1:1" x14ac:dyDescent="0.35">
      <c r="A549" t="s">
        <v>176</v>
      </c>
    </row>
    <row r="550" spans="1:1" x14ac:dyDescent="0.35">
      <c r="A550" t="s">
        <v>177</v>
      </c>
    </row>
    <row r="551" spans="1:1" x14ac:dyDescent="0.35">
      <c r="A551" t="s">
        <v>178</v>
      </c>
    </row>
    <row r="552" spans="1:1" x14ac:dyDescent="0.35">
      <c r="A552" t="s">
        <v>175</v>
      </c>
    </row>
    <row r="554" spans="1:1" x14ac:dyDescent="0.35">
      <c r="A554" t="s">
        <v>179</v>
      </c>
    </row>
    <row r="555" spans="1:1" x14ac:dyDescent="0.35">
      <c r="A555" t="s">
        <v>180</v>
      </c>
    </row>
    <row r="556" spans="1:1" x14ac:dyDescent="0.35">
      <c r="A556" t="s">
        <v>181</v>
      </c>
    </row>
    <row r="557" spans="1:1" x14ac:dyDescent="0.35">
      <c r="A557" t="s">
        <v>182</v>
      </c>
    </row>
    <row r="558" spans="1:1" x14ac:dyDescent="0.35">
      <c r="A558" t="s">
        <v>175</v>
      </c>
    </row>
    <row r="560" spans="1:1" x14ac:dyDescent="0.35">
      <c r="A560" t="s">
        <v>183</v>
      </c>
    </row>
    <row r="561" spans="1:1" x14ac:dyDescent="0.35">
      <c r="A561" t="s">
        <v>184</v>
      </c>
    </row>
    <row r="562" spans="1:1" x14ac:dyDescent="0.35">
      <c r="A562" t="s">
        <v>185</v>
      </c>
    </row>
    <row r="563" spans="1:1" x14ac:dyDescent="0.35">
      <c r="A563" t="s">
        <v>186</v>
      </c>
    </row>
    <row r="564" spans="1:1" x14ac:dyDescent="0.35">
      <c r="A564" t="s">
        <v>175</v>
      </c>
    </row>
    <row r="566" spans="1:1" x14ac:dyDescent="0.35">
      <c r="A566" t="s">
        <v>187</v>
      </c>
    </row>
    <row r="567" spans="1:1" x14ac:dyDescent="0.35">
      <c r="A567" t="s">
        <v>188</v>
      </c>
    </row>
    <row r="568" spans="1:1" x14ac:dyDescent="0.35">
      <c r="A568" t="s">
        <v>189</v>
      </c>
    </row>
    <row r="569" spans="1:1" x14ac:dyDescent="0.35">
      <c r="A569" t="s">
        <v>190</v>
      </c>
    </row>
    <row r="570" spans="1:1" x14ac:dyDescent="0.35">
      <c r="A570" t="s">
        <v>191</v>
      </c>
    </row>
    <row r="571" spans="1:1" x14ac:dyDescent="0.35">
      <c r="A571" t="s">
        <v>192</v>
      </c>
    </row>
    <row r="572" spans="1:1" x14ac:dyDescent="0.35">
      <c r="A572" t="s">
        <v>175</v>
      </c>
    </row>
    <row r="574" spans="1:1" x14ac:dyDescent="0.35">
      <c r="A574" t="s">
        <v>193</v>
      </c>
    </row>
    <row r="575" spans="1:1" x14ac:dyDescent="0.35">
      <c r="A575" t="s">
        <v>194</v>
      </c>
    </row>
    <row r="576" spans="1:1" x14ac:dyDescent="0.35">
      <c r="A576" t="s">
        <v>195</v>
      </c>
    </row>
    <row r="577" spans="1:1" x14ac:dyDescent="0.35">
      <c r="A577" t="s">
        <v>195</v>
      </c>
    </row>
    <row r="578" spans="1:1" x14ac:dyDescent="0.35">
      <c r="A578" t="s">
        <v>195</v>
      </c>
    </row>
    <row r="579" spans="1:1" x14ac:dyDescent="0.35">
      <c r="A579" t="s">
        <v>195</v>
      </c>
    </row>
    <row r="580" spans="1:1" x14ac:dyDescent="0.35">
      <c r="A580" t="s">
        <v>175</v>
      </c>
    </row>
    <row r="582" spans="1:1" x14ac:dyDescent="0.35">
      <c r="A582" t="s">
        <v>196</v>
      </c>
    </row>
    <row r="583" spans="1:1" x14ac:dyDescent="0.35">
      <c r="A583" t="s">
        <v>197</v>
      </c>
    </row>
    <row r="584" spans="1:1" x14ac:dyDescent="0.35">
      <c r="A584" t="s">
        <v>198</v>
      </c>
    </row>
    <row r="585" spans="1:1" x14ac:dyDescent="0.35">
      <c r="A585" t="s">
        <v>199</v>
      </c>
    </row>
    <row r="586" spans="1:1" x14ac:dyDescent="0.35">
      <c r="A586" t="s">
        <v>200</v>
      </c>
    </row>
    <row r="587" spans="1:1" x14ac:dyDescent="0.35">
      <c r="A587" t="s">
        <v>201</v>
      </c>
    </row>
    <row r="588" spans="1:1" x14ac:dyDescent="0.35">
      <c r="A588" t="s">
        <v>175</v>
      </c>
    </row>
    <row r="590" spans="1:1" x14ac:dyDescent="0.35">
      <c r="A590" t="s">
        <v>202</v>
      </c>
    </row>
    <row r="591" spans="1:1" x14ac:dyDescent="0.35">
      <c r="A591" t="s">
        <v>203</v>
      </c>
    </row>
    <row r="592" spans="1:1" x14ac:dyDescent="0.35">
      <c r="A592" t="s">
        <v>204</v>
      </c>
    </row>
    <row r="593" spans="1:1" x14ac:dyDescent="0.35">
      <c r="A593" t="s">
        <v>205</v>
      </c>
    </row>
    <row r="594" spans="1:1" x14ac:dyDescent="0.35">
      <c r="A594" t="s">
        <v>205</v>
      </c>
    </row>
    <row r="595" spans="1:1" x14ac:dyDescent="0.35">
      <c r="A595" t="s">
        <v>206</v>
      </c>
    </row>
    <row r="596" spans="1:1" x14ac:dyDescent="0.35">
      <c r="A596" t="s">
        <v>1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9"/>
  <sheetViews>
    <sheetView topLeftCell="A19" workbookViewId="0">
      <selection activeCell="E36" sqref="E36"/>
    </sheetView>
  </sheetViews>
  <sheetFormatPr defaultColWidth="25.81640625" defaultRowHeight="14.5" x14ac:dyDescent="0.35"/>
  <cols>
    <col min="1" max="1" width="29.7265625" style="4" bestFit="1" customWidth="1"/>
    <col min="2" max="2" width="17" style="4" bestFit="1" customWidth="1"/>
    <col min="3" max="3" width="2.1796875" style="4" bestFit="1" customWidth="1"/>
    <col min="4" max="4" width="8.81640625" style="4" bestFit="1" customWidth="1"/>
    <col min="5" max="5" width="19.81640625" style="4" bestFit="1" customWidth="1"/>
    <col min="6" max="6" width="9" style="4" bestFit="1" customWidth="1"/>
    <col min="7" max="7" width="7.54296875" style="4" bestFit="1" customWidth="1"/>
    <col min="8" max="8" width="13.453125" style="4" bestFit="1" customWidth="1"/>
    <col min="9" max="9" width="30.1796875" style="4" bestFit="1" customWidth="1"/>
    <col min="10" max="10" width="11.7265625" style="4" bestFit="1" customWidth="1"/>
    <col min="11" max="11" width="47.7265625" style="4" bestFit="1" customWidth="1"/>
    <col min="13" max="13" width="7.54296875" style="4" bestFit="1" customWidth="1"/>
    <col min="14" max="16384" width="25.81640625" style="4"/>
  </cols>
  <sheetData>
    <row r="1" spans="1:12" x14ac:dyDescent="0.35">
      <c r="A1" s="2" t="s">
        <v>309</v>
      </c>
      <c r="B1" s="2" t="s">
        <v>311</v>
      </c>
      <c r="C1" s="3" t="s">
        <v>270</v>
      </c>
      <c r="D1" s="3" t="s">
        <v>310</v>
      </c>
      <c r="E1" s="3" t="s">
        <v>322</v>
      </c>
      <c r="F1" s="3" t="s">
        <v>295</v>
      </c>
      <c r="G1" s="3" t="s">
        <v>272</v>
      </c>
      <c r="H1" s="3" t="s">
        <v>273</v>
      </c>
      <c r="I1" s="3" t="s">
        <v>274</v>
      </c>
      <c r="J1" s="3" t="s">
        <v>275</v>
      </c>
      <c r="K1" s="3" t="s">
        <v>321</v>
      </c>
      <c r="L1" s="4"/>
    </row>
    <row r="2" spans="1:12" s="5" customFormat="1" x14ac:dyDescent="0.35">
      <c r="A2" s="5" t="s">
        <v>276</v>
      </c>
      <c r="B2" s="5" t="s">
        <v>269</v>
      </c>
      <c r="C2" s="5">
        <v>9</v>
      </c>
      <c r="D2" s="5">
        <v>-20.399999999999999</v>
      </c>
      <c r="E2" s="5">
        <f>D2+1.78</f>
        <v>-18.619999999999997</v>
      </c>
      <c r="F2" s="5">
        <v>11.2</v>
      </c>
      <c r="G2" s="5" t="s">
        <v>277</v>
      </c>
      <c r="H2" s="5" t="s">
        <v>278</v>
      </c>
      <c r="I2" s="5" t="s">
        <v>279</v>
      </c>
      <c r="J2" s="5" t="s">
        <v>280</v>
      </c>
      <c r="K2" s="5">
        <v>-8.26</v>
      </c>
    </row>
    <row r="3" spans="1:12" s="5" customFormat="1" x14ac:dyDescent="0.35">
      <c r="A3" s="5" t="s">
        <v>281</v>
      </c>
      <c r="B3" s="5" t="s">
        <v>269</v>
      </c>
      <c r="C3" s="5">
        <v>4</v>
      </c>
      <c r="D3" s="5">
        <v>-25.9</v>
      </c>
      <c r="E3" s="5">
        <f t="shared" ref="E3:E16" si="0">D3+1.78</f>
        <v>-24.119999999999997</v>
      </c>
      <c r="F3" s="5">
        <v>12.6</v>
      </c>
      <c r="G3" s="5" t="s">
        <v>277</v>
      </c>
      <c r="H3" s="5" t="s">
        <v>278</v>
      </c>
      <c r="I3" s="5" t="s">
        <v>279</v>
      </c>
      <c r="J3" s="5" t="s">
        <v>280</v>
      </c>
      <c r="K3" s="5">
        <v>-8.26</v>
      </c>
    </row>
    <row r="4" spans="1:12" s="5" customFormat="1" x14ac:dyDescent="0.35">
      <c r="A4" s="5" t="s">
        <v>282</v>
      </c>
      <c r="B4" s="5" t="s">
        <v>269</v>
      </c>
      <c r="C4" s="5">
        <v>2</v>
      </c>
      <c r="D4" s="5">
        <v>-26.6</v>
      </c>
      <c r="E4" s="5">
        <f t="shared" si="0"/>
        <v>-24.82</v>
      </c>
      <c r="F4" s="5">
        <v>12.6</v>
      </c>
      <c r="G4" s="5" t="s">
        <v>277</v>
      </c>
      <c r="H4" s="5" t="s">
        <v>278</v>
      </c>
      <c r="I4" s="5" t="s">
        <v>279</v>
      </c>
      <c r="J4" s="5" t="s">
        <v>280</v>
      </c>
      <c r="K4" s="5">
        <v>-8.26</v>
      </c>
    </row>
    <row r="5" spans="1:12" s="5" customFormat="1" x14ac:dyDescent="0.35">
      <c r="A5" s="5" t="s">
        <v>283</v>
      </c>
      <c r="B5" s="5" t="s">
        <v>269</v>
      </c>
      <c r="C5" s="5">
        <v>4</v>
      </c>
      <c r="D5" s="5">
        <v>-24.6</v>
      </c>
      <c r="E5" s="5">
        <f t="shared" si="0"/>
        <v>-22.82</v>
      </c>
      <c r="F5" s="5">
        <v>11.1</v>
      </c>
      <c r="G5" s="5" t="s">
        <v>277</v>
      </c>
      <c r="H5" s="5" t="s">
        <v>278</v>
      </c>
      <c r="I5" s="5" t="s">
        <v>279</v>
      </c>
      <c r="J5" s="5" t="s">
        <v>280</v>
      </c>
      <c r="K5" s="5">
        <v>-8.26</v>
      </c>
    </row>
    <row r="6" spans="1:12" s="5" customFormat="1" x14ac:dyDescent="0.35">
      <c r="A6" s="5" t="s">
        <v>284</v>
      </c>
      <c r="B6" s="5" t="s">
        <v>269</v>
      </c>
      <c r="C6" s="5">
        <v>2</v>
      </c>
      <c r="D6" s="5">
        <v>-25.5</v>
      </c>
      <c r="E6" s="5">
        <f t="shared" si="0"/>
        <v>-23.72</v>
      </c>
      <c r="F6" s="5">
        <v>11.6</v>
      </c>
      <c r="G6" s="5" t="s">
        <v>277</v>
      </c>
      <c r="H6" s="5" t="s">
        <v>278</v>
      </c>
      <c r="I6" s="5" t="s">
        <v>279</v>
      </c>
      <c r="J6" s="5" t="s">
        <v>280</v>
      </c>
      <c r="K6" s="5">
        <v>-8.26</v>
      </c>
    </row>
    <row r="7" spans="1:12" s="5" customFormat="1" x14ac:dyDescent="0.35">
      <c r="A7" s="5" t="s">
        <v>285</v>
      </c>
      <c r="B7" s="5" t="s">
        <v>269</v>
      </c>
      <c r="C7" s="5">
        <v>1</v>
      </c>
      <c r="D7" s="5">
        <v>-29.6</v>
      </c>
      <c r="E7" s="5">
        <f t="shared" si="0"/>
        <v>-27.82</v>
      </c>
      <c r="F7" s="5">
        <v>10.4</v>
      </c>
      <c r="G7" s="5" t="s">
        <v>277</v>
      </c>
      <c r="H7" s="5" t="s">
        <v>278</v>
      </c>
      <c r="I7" s="5" t="s">
        <v>279</v>
      </c>
      <c r="J7" s="5" t="s">
        <v>280</v>
      </c>
      <c r="K7" s="5">
        <v>-8.26</v>
      </c>
    </row>
    <row r="8" spans="1:12" s="5" customFormat="1" x14ac:dyDescent="0.35">
      <c r="A8" s="5" t="s">
        <v>286</v>
      </c>
      <c r="B8" s="5" t="s">
        <v>269</v>
      </c>
      <c r="C8" s="5">
        <v>1</v>
      </c>
      <c r="D8" s="5">
        <v>-29.9</v>
      </c>
      <c r="E8" s="5">
        <f t="shared" si="0"/>
        <v>-28.119999999999997</v>
      </c>
      <c r="F8" s="5">
        <v>8.6</v>
      </c>
      <c r="G8" s="5" t="s">
        <v>277</v>
      </c>
      <c r="H8" s="5" t="s">
        <v>278</v>
      </c>
      <c r="I8" s="5" t="s">
        <v>279</v>
      </c>
      <c r="J8" s="5" t="s">
        <v>280</v>
      </c>
      <c r="K8" s="5">
        <v>-8.26</v>
      </c>
    </row>
    <row r="9" spans="1:12" s="5" customFormat="1" x14ac:dyDescent="0.35">
      <c r="A9" s="5" t="s">
        <v>287</v>
      </c>
      <c r="B9" s="5" t="s">
        <v>269</v>
      </c>
      <c r="C9" s="5">
        <v>1</v>
      </c>
      <c r="D9" s="5">
        <v>-28.7</v>
      </c>
      <c r="E9" s="5">
        <f t="shared" si="0"/>
        <v>-26.919999999999998</v>
      </c>
      <c r="F9" s="5">
        <v>10.3</v>
      </c>
      <c r="G9" s="5" t="s">
        <v>277</v>
      </c>
      <c r="H9" s="5" t="s">
        <v>278</v>
      </c>
      <c r="I9" s="5" t="s">
        <v>279</v>
      </c>
      <c r="J9" s="5" t="s">
        <v>280</v>
      </c>
      <c r="K9" s="5">
        <v>-8.26</v>
      </c>
    </row>
    <row r="10" spans="1:12" s="5" customFormat="1" x14ac:dyDescent="0.35">
      <c r="A10" s="5" t="s">
        <v>288</v>
      </c>
      <c r="B10" s="5" t="s">
        <v>269</v>
      </c>
      <c r="C10" s="5">
        <v>1</v>
      </c>
      <c r="D10" s="5">
        <v>-25.1</v>
      </c>
      <c r="E10" s="5">
        <f t="shared" si="0"/>
        <v>-23.32</v>
      </c>
      <c r="F10" s="5">
        <v>10.5</v>
      </c>
      <c r="G10" s="5" t="s">
        <v>277</v>
      </c>
      <c r="H10" s="5" t="s">
        <v>278</v>
      </c>
      <c r="I10" s="5" t="s">
        <v>279</v>
      </c>
      <c r="J10" s="5" t="s">
        <v>280</v>
      </c>
      <c r="K10" s="5">
        <v>-8.26</v>
      </c>
    </row>
    <row r="11" spans="1:12" s="5" customFormat="1" x14ac:dyDescent="0.35">
      <c r="A11" s="5" t="s">
        <v>289</v>
      </c>
      <c r="B11" s="5" t="s">
        <v>269</v>
      </c>
      <c r="C11" s="5">
        <v>1</v>
      </c>
      <c r="D11" s="5">
        <v>-31.2</v>
      </c>
      <c r="E11" s="5">
        <f t="shared" si="0"/>
        <v>-29.419999999999998</v>
      </c>
      <c r="F11" s="5">
        <v>8.8000000000000007</v>
      </c>
      <c r="G11" s="5" t="s">
        <v>277</v>
      </c>
      <c r="H11" s="5" t="s">
        <v>278</v>
      </c>
      <c r="I11" s="5" t="s">
        <v>279</v>
      </c>
      <c r="J11" s="5" t="s">
        <v>280</v>
      </c>
      <c r="K11" s="5">
        <v>-8.26</v>
      </c>
    </row>
    <row r="12" spans="1:12" s="5" customFormat="1" x14ac:dyDescent="0.35">
      <c r="A12" s="5" t="s">
        <v>290</v>
      </c>
      <c r="B12" s="5" t="s">
        <v>269</v>
      </c>
      <c r="C12" s="5">
        <v>1</v>
      </c>
      <c r="D12" s="5">
        <v>-28</v>
      </c>
      <c r="E12" s="5">
        <f t="shared" si="0"/>
        <v>-26.22</v>
      </c>
      <c r="F12" s="5">
        <v>11.5</v>
      </c>
      <c r="G12" s="5" t="s">
        <v>277</v>
      </c>
      <c r="H12" s="5" t="s">
        <v>278</v>
      </c>
      <c r="I12" s="5" t="s">
        <v>279</v>
      </c>
      <c r="J12" s="5" t="s">
        <v>280</v>
      </c>
      <c r="K12" s="5">
        <v>-8.26</v>
      </c>
    </row>
    <row r="13" spans="1:12" s="5" customFormat="1" x14ac:dyDescent="0.35">
      <c r="A13" s="5" t="s">
        <v>291</v>
      </c>
      <c r="B13" s="5" t="s">
        <v>269</v>
      </c>
      <c r="C13" s="5">
        <v>1</v>
      </c>
      <c r="D13" s="5">
        <v>-25.8</v>
      </c>
      <c r="E13" s="5">
        <f t="shared" si="0"/>
        <v>-24.02</v>
      </c>
      <c r="F13" s="5">
        <v>11.3</v>
      </c>
      <c r="G13" s="5" t="s">
        <v>277</v>
      </c>
      <c r="H13" s="5" t="s">
        <v>278</v>
      </c>
      <c r="I13" s="5" t="s">
        <v>279</v>
      </c>
      <c r="J13" s="5" t="s">
        <v>280</v>
      </c>
      <c r="K13" s="5">
        <v>-8.26</v>
      </c>
    </row>
    <row r="14" spans="1:12" s="5" customFormat="1" x14ac:dyDescent="0.35">
      <c r="A14" s="5" t="s">
        <v>292</v>
      </c>
      <c r="B14" s="5" t="s">
        <v>269</v>
      </c>
      <c r="C14" s="5">
        <v>5</v>
      </c>
      <c r="D14" s="5">
        <v>-29.2</v>
      </c>
      <c r="E14" s="5">
        <f t="shared" si="0"/>
        <v>-27.419999999999998</v>
      </c>
      <c r="F14" s="5">
        <v>9.6999999999999993</v>
      </c>
      <c r="G14" s="5" t="s">
        <v>277</v>
      </c>
      <c r="H14" s="5" t="s">
        <v>278</v>
      </c>
      <c r="I14" s="5" t="s">
        <v>279</v>
      </c>
      <c r="J14" s="5" t="s">
        <v>280</v>
      </c>
      <c r="K14" s="5">
        <v>-8.26</v>
      </c>
    </row>
    <row r="15" spans="1:12" s="5" customFormat="1" x14ac:dyDescent="0.35">
      <c r="A15" s="5" t="s">
        <v>293</v>
      </c>
      <c r="B15" s="5" t="s">
        <v>269</v>
      </c>
      <c r="C15" s="5">
        <v>3</v>
      </c>
      <c r="D15" s="5">
        <v>-26.9</v>
      </c>
      <c r="E15" s="5">
        <f t="shared" si="0"/>
        <v>-25.119999999999997</v>
      </c>
      <c r="F15" s="5">
        <v>3.2</v>
      </c>
      <c r="G15" s="5" t="s">
        <v>277</v>
      </c>
      <c r="H15" s="5" t="s">
        <v>278</v>
      </c>
      <c r="I15" s="5" t="s">
        <v>279</v>
      </c>
      <c r="J15" s="5" t="s">
        <v>280</v>
      </c>
      <c r="K15" s="5">
        <v>-8.26</v>
      </c>
    </row>
    <row r="16" spans="1:12" s="5" customFormat="1" x14ac:dyDescent="0.35">
      <c r="A16" s="5" t="s">
        <v>294</v>
      </c>
      <c r="B16" s="5" t="s">
        <v>269</v>
      </c>
      <c r="C16" s="5">
        <v>3</v>
      </c>
      <c r="D16" s="5">
        <v>-36.6</v>
      </c>
      <c r="E16" s="5">
        <f t="shared" si="0"/>
        <v>-34.82</v>
      </c>
      <c r="F16" s="5">
        <v>8.8000000000000007</v>
      </c>
      <c r="G16" s="5" t="s">
        <v>277</v>
      </c>
      <c r="H16" s="5" t="s">
        <v>278</v>
      </c>
      <c r="I16" s="5" t="s">
        <v>279</v>
      </c>
      <c r="J16" s="5" t="s">
        <v>280</v>
      </c>
      <c r="K16" s="5">
        <v>-8.26</v>
      </c>
    </row>
    <row r="17" spans="1:11" s="5" customFormat="1" x14ac:dyDescent="0.35">
      <c r="A17" s="5" t="s">
        <v>296</v>
      </c>
      <c r="B17" s="5" t="s">
        <v>323</v>
      </c>
      <c r="C17" s="5">
        <v>1</v>
      </c>
      <c r="D17" s="5">
        <v>-22.5</v>
      </c>
      <c r="E17" s="5">
        <f>D17+1.4</f>
        <v>-21.1</v>
      </c>
      <c r="F17" s="5">
        <v>10.4</v>
      </c>
      <c r="G17" s="5" t="s">
        <v>277</v>
      </c>
      <c r="H17" s="5" t="s">
        <v>297</v>
      </c>
      <c r="I17" s="5" t="s">
        <v>320</v>
      </c>
      <c r="J17" s="5" t="s">
        <v>271</v>
      </c>
      <c r="K17" s="5">
        <v>-8.26</v>
      </c>
    </row>
    <row r="18" spans="1:11" s="5" customFormat="1" x14ac:dyDescent="0.35">
      <c r="A18" s="5" t="s">
        <v>298</v>
      </c>
      <c r="B18" s="5" t="s">
        <v>323</v>
      </c>
      <c r="C18" s="5">
        <v>1</v>
      </c>
      <c r="D18" s="5">
        <v>-24.2</v>
      </c>
      <c r="E18" s="5">
        <f t="shared" ref="E18:E36" si="1">D18+1.4</f>
        <v>-22.8</v>
      </c>
      <c r="F18" s="5">
        <v>7.5</v>
      </c>
      <c r="G18" s="5" t="s">
        <v>277</v>
      </c>
      <c r="H18" s="5" t="s">
        <v>297</v>
      </c>
      <c r="I18" s="5" t="s">
        <v>320</v>
      </c>
      <c r="J18" s="5" t="s">
        <v>271</v>
      </c>
      <c r="K18" s="5">
        <v>-7.89</v>
      </c>
    </row>
    <row r="19" spans="1:11" s="5" customFormat="1" x14ac:dyDescent="0.35">
      <c r="A19" s="5" t="s">
        <v>299</v>
      </c>
      <c r="B19" s="5" t="s">
        <v>269</v>
      </c>
      <c r="C19" s="5">
        <v>1</v>
      </c>
      <c r="D19" s="5">
        <v>-23.6</v>
      </c>
      <c r="E19" s="5">
        <f t="shared" si="1"/>
        <v>-22.200000000000003</v>
      </c>
      <c r="F19" s="5">
        <v>10.7</v>
      </c>
      <c r="G19" s="5" t="s">
        <v>277</v>
      </c>
      <c r="H19" s="5" t="s">
        <v>297</v>
      </c>
      <c r="I19" s="5" t="s">
        <v>320</v>
      </c>
      <c r="J19" s="5" t="s">
        <v>271</v>
      </c>
      <c r="K19" s="5">
        <v>-7.89</v>
      </c>
    </row>
    <row r="20" spans="1:11" s="5" customFormat="1" x14ac:dyDescent="0.35">
      <c r="A20" s="5" t="s">
        <v>300</v>
      </c>
      <c r="B20" s="5" t="s">
        <v>269</v>
      </c>
      <c r="C20" s="5">
        <v>1</v>
      </c>
      <c r="D20" s="5">
        <v>-23.1</v>
      </c>
      <c r="E20" s="5">
        <f t="shared" si="1"/>
        <v>-21.700000000000003</v>
      </c>
      <c r="F20" s="5">
        <v>10</v>
      </c>
      <c r="G20" s="5" t="s">
        <v>277</v>
      </c>
      <c r="H20" s="5" t="s">
        <v>297</v>
      </c>
      <c r="I20" s="5" t="s">
        <v>320</v>
      </c>
      <c r="J20" s="5" t="s">
        <v>271</v>
      </c>
      <c r="K20" s="5">
        <v>-7.89</v>
      </c>
    </row>
    <row r="21" spans="1:11" s="5" customFormat="1" x14ac:dyDescent="0.35">
      <c r="A21" s="5" t="s">
        <v>301</v>
      </c>
      <c r="B21" s="5" t="s">
        <v>269</v>
      </c>
      <c r="C21" s="5">
        <v>1</v>
      </c>
      <c r="D21" s="5">
        <v>-29.3</v>
      </c>
      <c r="E21" s="5">
        <f t="shared" si="1"/>
        <v>-27.900000000000002</v>
      </c>
      <c r="F21" s="5">
        <v>11.4</v>
      </c>
      <c r="G21" s="5" t="s">
        <v>277</v>
      </c>
      <c r="H21" s="5" t="s">
        <v>297</v>
      </c>
      <c r="I21" s="5" t="s">
        <v>320</v>
      </c>
      <c r="J21" s="5" t="s">
        <v>271</v>
      </c>
      <c r="K21" s="5">
        <v>-7.89</v>
      </c>
    </row>
    <row r="22" spans="1:11" s="5" customFormat="1" x14ac:dyDescent="0.35">
      <c r="A22" s="5" t="s">
        <v>302</v>
      </c>
      <c r="B22" s="5" t="s">
        <v>269</v>
      </c>
      <c r="C22" s="5">
        <v>1</v>
      </c>
      <c r="D22" s="5">
        <v>-26.1</v>
      </c>
      <c r="E22" s="5">
        <f t="shared" si="1"/>
        <v>-24.700000000000003</v>
      </c>
      <c r="F22" s="5">
        <v>10</v>
      </c>
      <c r="G22" s="5" t="s">
        <v>277</v>
      </c>
      <c r="H22" s="5" t="s">
        <v>297</v>
      </c>
      <c r="I22" s="5" t="s">
        <v>320</v>
      </c>
      <c r="J22" s="5" t="s">
        <v>271</v>
      </c>
      <c r="K22" s="5">
        <v>-7.89</v>
      </c>
    </row>
    <row r="23" spans="1:11" s="5" customFormat="1" x14ac:dyDescent="0.35">
      <c r="A23" s="5" t="s">
        <v>303</v>
      </c>
      <c r="B23" s="5" t="s">
        <v>269</v>
      </c>
      <c r="C23" s="5">
        <v>1</v>
      </c>
      <c r="D23" s="5">
        <v>-26.9</v>
      </c>
      <c r="E23" s="5">
        <f t="shared" si="1"/>
        <v>-25.5</v>
      </c>
      <c r="F23" s="5">
        <v>10</v>
      </c>
      <c r="G23" s="5" t="s">
        <v>277</v>
      </c>
      <c r="H23" s="5" t="s">
        <v>304</v>
      </c>
      <c r="I23" s="5" t="s">
        <v>320</v>
      </c>
      <c r="J23" s="5" t="s">
        <v>271</v>
      </c>
      <c r="K23" s="5">
        <v>-7.89</v>
      </c>
    </row>
    <row r="24" spans="1:11" s="5" customFormat="1" x14ac:dyDescent="0.35">
      <c r="A24" s="5" t="s">
        <v>305</v>
      </c>
      <c r="B24" s="5" t="s">
        <v>269</v>
      </c>
      <c r="C24" s="5">
        <v>1</v>
      </c>
      <c r="D24" s="5">
        <v>-26</v>
      </c>
      <c r="E24" s="5">
        <f t="shared" si="1"/>
        <v>-24.6</v>
      </c>
      <c r="F24" s="5">
        <v>10.4</v>
      </c>
      <c r="G24" s="5" t="s">
        <v>277</v>
      </c>
      <c r="H24" s="5" t="s">
        <v>304</v>
      </c>
      <c r="I24" s="5" t="s">
        <v>320</v>
      </c>
      <c r="J24" s="5" t="s">
        <v>271</v>
      </c>
      <c r="K24" s="5">
        <v>-7.89</v>
      </c>
    </row>
    <row r="25" spans="1:11" s="5" customFormat="1" x14ac:dyDescent="0.35">
      <c r="A25" s="5" t="s">
        <v>306</v>
      </c>
      <c r="B25" s="5" t="s">
        <v>269</v>
      </c>
      <c r="C25" s="5">
        <v>1</v>
      </c>
      <c r="D25" s="5">
        <v>-26</v>
      </c>
      <c r="E25" s="5">
        <f t="shared" si="1"/>
        <v>-24.6</v>
      </c>
      <c r="F25" s="5">
        <v>10.4</v>
      </c>
      <c r="G25" s="5" t="s">
        <v>277</v>
      </c>
      <c r="H25" s="5" t="s">
        <v>304</v>
      </c>
      <c r="I25" s="5" t="s">
        <v>320</v>
      </c>
      <c r="J25" s="5" t="s">
        <v>271</v>
      </c>
      <c r="K25" s="5">
        <v>-7.89</v>
      </c>
    </row>
    <row r="26" spans="1:11" s="5" customFormat="1" x14ac:dyDescent="0.35">
      <c r="A26" s="5" t="s">
        <v>307</v>
      </c>
      <c r="B26" s="5" t="s">
        <v>269</v>
      </c>
      <c r="C26" s="5">
        <v>1</v>
      </c>
      <c r="D26" s="5">
        <v>-28</v>
      </c>
      <c r="E26" s="5">
        <f t="shared" si="1"/>
        <v>-26.6</v>
      </c>
      <c r="F26" s="5">
        <v>10.7</v>
      </c>
      <c r="G26" s="5" t="s">
        <v>277</v>
      </c>
      <c r="H26" s="5" t="s">
        <v>304</v>
      </c>
      <c r="I26" s="5" t="s">
        <v>320</v>
      </c>
      <c r="J26" s="5" t="s">
        <v>271</v>
      </c>
      <c r="K26" s="5">
        <v>-7.89</v>
      </c>
    </row>
    <row r="27" spans="1:11" s="5" customFormat="1" x14ac:dyDescent="0.35">
      <c r="A27" s="5" t="s">
        <v>302</v>
      </c>
      <c r="B27" s="5" t="s">
        <v>269</v>
      </c>
      <c r="C27" s="5">
        <v>1</v>
      </c>
      <c r="D27" s="5">
        <v>-27.4</v>
      </c>
      <c r="E27" s="5">
        <f t="shared" si="1"/>
        <v>-26</v>
      </c>
      <c r="F27" s="5">
        <v>10.5</v>
      </c>
      <c r="G27" s="5" t="s">
        <v>277</v>
      </c>
      <c r="H27" s="5" t="s">
        <v>304</v>
      </c>
      <c r="I27" s="5" t="s">
        <v>320</v>
      </c>
      <c r="J27" s="5" t="s">
        <v>271</v>
      </c>
      <c r="K27" s="5">
        <v>-7.89</v>
      </c>
    </row>
    <row r="28" spans="1:11" s="5" customFormat="1" x14ac:dyDescent="0.35">
      <c r="A28" s="5" t="s">
        <v>308</v>
      </c>
      <c r="B28" s="5" t="s">
        <v>269</v>
      </c>
      <c r="C28" s="5">
        <v>1</v>
      </c>
      <c r="D28" s="5">
        <v>-28.3</v>
      </c>
      <c r="E28" s="5">
        <f t="shared" si="1"/>
        <v>-26.900000000000002</v>
      </c>
      <c r="F28" s="5">
        <v>7.6</v>
      </c>
      <c r="G28" s="5" t="s">
        <v>277</v>
      </c>
      <c r="H28" s="5" t="s">
        <v>304</v>
      </c>
      <c r="I28" s="5" t="s">
        <v>320</v>
      </c>
      <c r="J28" s="5" t="s">
        <v>271</v>
      </c>
      <c r="K28" s="5">
        <v>-7.89</v>
      </c>
    </row>
    <row r="29" spans="1:11" s="5" customFormat="1" x14ac:dyDescent="0.35">
      <c r="A29" s="5" t="s">
        <v>312</v>
      </c>
      <c r="B29" s="5" t="s">
        <v>313</v>
      </c>
      <c r="C29" s="5">
        <v>1</v>
      </c>
      <c r="D29" s="5">
        <v>-25.5</v>
      </c>
      <c r="E29" s="5">
        <f t="shared" si="1"/>
        <v>-24.1</v>
      </c>
      <c r="F29" s="5">
        <v>2.6</v>
      </c>
      <c r="G29" s="5" t="s">
        <v>277</v>
      </c>
      <c r="H29" s="5" t="s">
        <v>304</v>
      </c>
      <c r="I29" s="5" t="s">
        <v>320</v>
      </c>
      <c r="J29" s="5" t="s">
        <v>271</v>
      </c>
      <c r="K29" s="5">
        <v>-7.89</v>
      </c>
    </row>
    <row r="30" spans="1:11" s="5" customFormat="1" x14ac:dyDescent="0.35">
      <c r="A30" s="5" t="s">
        <v>314</v>
      </c>
      <c r="B30" s="5" t="s">
        <v>313</v>
      </c>
      <c r="C30" s="5">
        <v>1</v>
      </c>
      <c r="D30" s="5">
        <v>-22.8</v>
      </c>
      <c r="E30" s="5">
        <f t="shared" si="1"/>
        <v>-21.400000000000002</v>
      </c>
      <c r="F30" s="5">
        <v>3</v>
      </c>
      <c r="G30" s="5" t="s">
        <v>277</v>
      </c>
      <c r="H30" s="5" t="s">
        <v>304</v>
      </c>
      <c r="I30" s="5" t="s">
        <v>320</v>
      </c>
      <c r="J30" s="5" t="s">
        <v>271</v>
      </c>
      <c r="K30" s="5">
        <v>-7.89</v>
      </c>
    </row>
    <row r="31" spans="1:11" s="5" customFormat="1" x14ac:dyDescent="0.35">
      <c r="A31" s="5" t="s">
        <v>315</v>
      </c>
      <c r="B31" s="5" t="s">
        <v>313</v>
      </c>
      <c r="C31" s="5">
        <v>1</v>
      </c>
      <c r="D31" s="5">
        <v>-23</v>
      </c>
      <c r="E31" s="5">
        <f t="shared" si="1"/>
        <v>-21.6</v>
      </c>
      <c r="F31" s="5">
        <v>3.7</v>
      </c>
      <c r="G31" s="5" t="s">
        <v>277</v>
      </c>
      <c r="H31" s="5" t="s">
        <v>304</v>
      </c>
      <c r="I31" s="5" t="s">
        <v>320</v>
      </c>
      <c r="J31" s="5" t="s">
        <v>271</v>
      </c>
      <c r="K31" s="5">
        <v>-7.89</v>
      </c>
    </row>
    <row r="32" spans="1:11" s="5" customFormat="1" x14ac:dyDescent="0.35">
      <c r="A32" s="5" t="s">
        <v>315</v>
      </c>
      <c r="B32" s="5" t="s">
        <v>313</v>
      </c>
      <c r="C32" s="5">
        <v>1</v>
      </c>
      <c r="D32" s="5">
        <v>-22.2</v>
      </c>
      <c r="E32" s="5">
        <f t="shared" si="1"/>
        <v>-20.8</v>
      </c>
      <c r="F32" s="5">
        <v>3.9</v>
      </c>
      <c r="G32" s="5" t="s">
        <v>277</v>
      </c>
      <c r="H32" s="5" t="s">
        <v>304</v>
      </c>
      <c r="I32" s="5" t="s">
        <v>320</v>
      </c>
      <c r="J32" s="5" t="s">
        <v>271</v>
      </c>
      <c r="K32" s="5">
        <v>-7.89</v>
      </c>
    </row>
    <row r="33" spans="1:12" s="5" customFormat="1" x14ac:dyDescent="0.35">
      <c r="A33" s="5" t="s">
        <v>316</v>
      </c>
      <c r="B33" s="5" t="s">
        <v>313</v>
      </c>
      <c r="C33" s="5">
        <v>1</v>
      </c>
      <c r="D33" s="5">
        <v>-22.8</v>
      </c>
      <c r="E33" s="5">
        <f t="shared" si="1"/>
        <v>-21.400000000000002</v>
      </c>
      <c r="F33" s="5">
        <v>4.5</v>
      </c>
      <c r="G33" s="5" t="s">
        <v>277</v>
      </c>
      <c r="H33" s="5" t="s">
        <v>304</v>
      </c>
      <c r="I33" s="5" t="s">
        <v>320</v>
      </c>
      <c r="J33" s="5" t="s">
        <v>271</v>
      </c>
      <c r="K33" s="5">
        <v>-7.89</v>
      </c>
    </row>
    <row r="34" spans="1:12" s="5" customFormat="1" x14ac:dyDescent="0.35">
      <c r="A34" s="5" t="s">
        <v>317</v>
      </c>
      <c r="B34" s="5" t="s">
        <v>313</v>
      </c>
      <c r="C34" s="5">
        <v>1</v>
      </c>
      <c r="D34" s="5">
        <v>-23.4</v>
      </c>
      <c r="E34" s="5">
        <f t="shared" si="1"/>
        <v>-22</v>
      </c>
      <c r="F34" s="5">
        <v>4.5999999999999996</v>
      </c>
      <c r="G34" s="5" t="s">
        <v>277</v>
      </c>
      <c r="H34" s="5" t="s">
        <v>304</v>
      </c>
      <c r="I34" s="5" t="s">
        <v>320</v>
      </c>
      <c r="J34" s="5" t="s">
        <v>271</v>
      </c>
      <c r="K34" s="5">
        <v>-7.89</v>
      </c>
    </row>
    <row r="35" spans="1:12" s="5" customFormat="1" x14ac:dyDescent="0.35">
      <c r="A35" s="5" t="s">
        <v>318</v>
      </c>
      <c r="B35" s="5" t="s">
        <v>313</v>
      </c>
      <c r="C35" s="5">
        <v>1</v>
      </c>
      <c r="D35" s="5">
        <v>-23.7</v>
      </c>
      <c r="E35" s="5">
        <f t="shared" si="1"/>
        <v>-22.3</v>
      </c>
      <c r="F35" s="5">
        <v>7.5</v>
      </c>
      <c r="G35" s="5" t="s">
        <v>277</v>
      </c>
      <c r="H35" s="5" t="s">
        <v>304</v>
      </c>
      <c r="I35" s="5" t="s">
        <v>320</v>
      </c>
      <c r="J35" s="5" t="s">
        <v>271</v>
      </c>
      <c r="K35" s="5">
        <v>-7.89</v>
      </c>
    </row>
    <row r="36" spans="1:12" s="5" customFormat="1" x14ac:dyDescent="0.35">
      <c r="A36" s="5" t="s">
        <v>319</v>
      </c>
      <c r="B36" s="5" t="s">
        <v>313</v>
      </c>
      <c r="C36" s="5">
        <v>1</v>
      </c>
      <c r="D36" s="5">
        <v>-23.6</v>
      </c>
      <c r="E36" s="5">
        <f t="shared" si="1"/>
        <v>-22.200000000000003</v>
      </c>
      <c r="F36" s="5">
        <v>7.5</v>
      </c>
      <c r="G36" s="5" t="s">
        <v>277</v>
      </c>
      <c r="H36" s="5" t="s">
        <v>304</v>
      </c>
      <c r="I36" s="5" t="s">
        <v>320</v>
      </c>
      <c r="J36" s="5" t="s">
        <v>271</v>
      </c>
      <c r="K36" s="5">
        <v>-7.89</v>
      </c>
    </row>
    <row r="37" spans="1:12" x14ac:dyDescent="0.35">
      <c r="E37" s="6"/>
      <c r="F37" s="6"/>
      <c r="G37" s="6"/>
      <c r="L37" s="4"/>
    </row>
    <row r="39" spans="1:12" x14ac:dyDescent="0.35">
      <c r="A39" s="3"/>
      <c r="B39" s="3"/>
      <c r="D39" s="7"/>
      <c r="E39" s="7"/>
      <c r="L39" s="4"/>
    </row>
    <row r="40" spans="1:12" x14ac:dyDescent="0.35">
      <c r="A40" s="3"/>
      <c r="B40" s="3"/>
      <c r="D40" s="7"/>
      <c r="E40" s="7"/>
      <c r="L40" s="4"/>
    </row>
    <row r="41" spans="1:12" x14ac:dyDescent="0.35">
      <c r="A41" s="3"/>
      <c r="B41" s="3"/>
      <c r="D41" s="8"/>
      <c r="E41" s="7"/>
      <c r="L41" s="4"/>
    </row>
    <row r="42" spans="1:12" x14ac:dyDescent="0.35">
      <c r="A42" s="3"/>
      <c r="B42" s="3"/>
      <c r="L42" s="4"/>
    </row>
    <row r="43" spans="1:12" x14ac:dyDescent="0.35">
      <c r="A43" s="3"/>
      <c r="B43" s="3"/>
      <c r="D43" s="7"/>
      <c r="E43" s="7"/>
      <c r="L43" s="4"/>
    </row>
    <row r="44" spans="1:12" x14ac:dyDescent="0.35">
      <c r="A44" s="3"/>
      <c r="B44" s="3"/>
      <c r="D44" s="7"/>
      <c r="E44" s="7"/>
      <c r="L44" s="4"/>
    </row>
    <row r="45" spans="1:12" x14ac:dyDescent="0.35">
      <c r="A45" s="3"/>
      <c r="B45" s="3"/>
      <c r="D45" s="7"/>
      <c r="E45" s="7"/>
      <c r="L45" s="4"/>
    </row>
    <row r="46" spans="1:12" x14ac:dyDescent="0.35">
      <c r="D46" s="7"/>
      <c r="E46" s="7"/>
      <c r="L46" s="4"/>
    </row>
    <row r="49" spans="1:12" x14ac:dyDescent="0.35">
      <c r="A49" s="3"/>
      <c r="B49" s="3"/>
      <c r="D49" s="6"/>
      <c r="E49" s="6"/>
      <c r="L49" s="4"/>
    </row>
    <row r="50" spans="1:12" x14ac:dyDescent="0.35">
      <c r="A50" s="3"/>
      <c r="B50" s="3"/>
      <c r="D50" s="6"/>
      <c r="E50" s="6"/>
      <c r="L50" s="4"/>
    </row>
    <row r="51" spans="1:12" x14ac:dyDescent="0.35">
      <c r="A51" s="3"/>
      <c r="B51" s="3"/>
      <c r="D51" s="6"/>
      <c r="E51" s="6"/>
      <c r="L51" s="4"/>
    </row>
    <row r="52" spans="1:12" x14ac:dyDescent="0.35">
      <c r="A52" s="3"/>
      <c r="B52" s="3"/>
      <c r="D52" s="6"/>
      <c r="E52" s="6"/>
      <c r="L52" s="4"/>
    </row>
    <row r="53" spans="1:12" x14ac:dyDescent="0.35">
      <c r="A53" s="3"/>
      <c r="B53" s="3"/>
      <c r="D53" s="6"/>
      <c r="E53" s="6"/>
      <c r="L53" s="4"/>
    </row>
    <row r="54" spans="1:12" x14ac:dyDescent="0.35">
      <c r="A54" s="3"/>
      <c r="B54" s="3"/>
      <c r="D54" s="6"/>
      <c r="E54" s="6"/>
      <c r="L54" s="4"/>
    </row>
    <row r="55" spans="1:12" x14ac:dyDescent="0.35">
      <c r="A55" s="3"/>
      <c r="B55" s="3"/>
      <c r="D55" s="6"/>
      <c r="E55" s="6"/>
      <c r="L55" s="4"/>
    </row>
    <row r="58" spans="1:12" x14ac:dyDescent="0.35">
      <c r="A58" s="3"/>
      <c r="B58" s="3"/>
      <c r="D58" s="5"/>
      <c r="L58" s="4"/>
    </row>
    <row r="59" spans="1:12" x14ac:dyDescent="0.35">
      <c r="A59" s="3"/>
      <c r="B59" s="3"/>
      <c r="L5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utputs Sao Luis</vt:lpstr>
      <vt:lpstr>outputs Maraca</vt:lpstr>
      <vt:lpstr>outputs Marajo</vt:lpstr>
      <vt:lpstr>modern fauna for MC and M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5-06-05T18:17:20Z</dcterms:created>
  <dcterms:modified xsi:type="dcterms:W3CDTF">2020-08-05T22:35:20Z</dcterms:modified>
</cp:coreProperties>
</file>